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600" yWindow="105" windowWidth="20475" windowHeight="9630"/>
  </bookViews>
  <sheets>
    <sheet name="Sheet2" sheetId="1" r:id="rId1"/>
    <sheet name="Sheet1" sheetId="2" r:id="rId2"/>
  </sheets>
  <calcPr calcId="125725"/>
</workbook>
</file>

<file path=xl/calcChain.xml><?xml version="1.0" encoding="utf-8"?>
<calcChain xmlns="http://schemas.openxmlformats.org/spreadsheetml/2006/main">
  <c r="P89" i="1"/>
  <c r="P88"/>
  <c r="P87"/>
  <c r="P86"/>
  <c r="P85"/>
  <c r="P84"/>
  <c r="P83"/>
  <c r="P82"/>
  <c r="P81"/>
  <c r="P80"/>
  <c r="P79"/>
  <c r="P78"/>
  <c r="P77"/>
  <c r="P76"/>
  <c r="P75"/>
  <c r="P74"/>
  <c r="P73"/>
  <c r="P72"/>
  <c r="P71"/>
  <c r="P70"/>
  <c r="P69"/>
  <c r="P68"/>
  <c r="P67"/>
  <c r="P66"/>
  <c r="P65"/>
  <c r="O16" i="2"/>
  <c r="O10"/>
  <c r="O25"/>
  <c r="O24"/>
  <c r="O23"/>
  <c r="O22"/>
  <c r="O21"/>
  <c r="O20"/>
  <c r="O19"/>
  <c r="O18"/>
  <c r="O17"/>
  <c r="O15"/>
  <c r="O14"/>
  <c r="O13"/>
  <c r="O12"/>
  <c r="O11"/>
  <c r="O9"/>
  <c r="O8"/>
  <c r="O7"/>
  <c r="O6"/>
  <c r="O5"/>
  <c r="O4"/>
  <c r="O3"/>
  <c r="O2"/>
  <c r="O1"/>
  <c r="P31" i="1" l="1"/>
  <c r="P29"/>
  <c r="P27"/>
  <c r="P25"/>
  <c r="P20"/>
  <c r="P19"/>
  <c r="P16"/>
  <c r="P14"/>
  <c r="P13"/>
  <c r="P10"/>
  <c r="P9"/>
  <c r="P5"/>
  <c r="P4"/>
  <c r="P3"/>
  <c r="P2"/>
</calcChain>
</file>

<file path=xl/sharedStrings.xml><?xml version="1.0" encoding="utf-8"?>
<sst xmlns="http://schemas.openxmlformats.org/spreadsheetml/2006/main" count="477" uniqueCount="284">
  <si>
    <t>gene</t>
  </si>
  <si>
    <t>Length</t>
  </si>
  <si>
    <t>C1_COUNT</t>
  </si>
  <si>
    <t>C2_COUNT</t>
  </si>
  <si>
    <t>C3_COUNT</t>
  </si>
  <si>
    <t>T1_COUNT</t>
  </si>
  <si>
    <t>T2_COUNT</t>
  </si>
  <si>
    <t>T3_COUNT</t>
  </si>
  <si>
    <t>C1_RPKM</t>
  </si>
  <si>
    <t>C2_RPKM</t>
  </si>
  <si>
    <t>C3_RPKM</t>
  </si>
  <si>
    <t>T1_RPKM</t>
  </si>
  <si>
    <t>T2_RPKM</t>
  </si>
  <si>
    <t>T3_RPKM</t>
  </si>
  <si>
    <t>FC</t>
    <phoneticPr fontId="1" type="noConversion"/>
  </si>
  <si>
    <t>Pos</t>
  </si>
  <si>
    <t>Strand</t>
  </si>
  <si>
    <t>Description</t>
  </si>
  <si>
    <t>LOC102625856</t>
  </si>
  <si>
    <t>chr2:4520312-4525730</t>
  </si>
  <si>
    <t>-</t>
  </si>
  <si>
    <t>gibberellin 2-beta-dioxygenase 8%2C transcript variant X2</t>
  </si>
  <si>
    <t>LOC107178046</t>
  </si>
  <si>
    <t>chr8:663557-663967</t>
  </si>
  <si>
    <t>auxin-responsive protein SAUR64-like</t>
  </si>
  <si>
    <t>LOC107178047</t>
  </si>
  <si>
    <t>chr8:665147-665575</t>
  </si>
  <si>
    <t>auxin-responsive protein SAUR68-like</t>
  </si>
  <si>
    <t>LOC102610406</t>
  </si>
  <si>
    <t>chr6:20146239-20148026</t>
  </si>
  <si>
    <t>+</t>
  </si>
  <si>
    <t>AP2-like ethylene-responsive transcription factor At1g16060</t>
  </si>
  <si>
    <t>LOC102611011</t>
  </si>
  <si>
    <t>chr7:2146877-2149389</t>
  </si>
  <si>
    <t>LOC102626503</t>
  </si>
  <si>
    <t>chr5:33696226-33701458</t>
  </si>
  <si>
    <t>auxin response factor 24-like%2C transcript variant X2</t>
  </si>
  <si>
    <t>LOC102610425</t>
  </si>
  <si>
    <t>chr8:675618-676166</t>
  </si>
  <si>
    <t>auxin-responsive protein SAUR64</t>
  </si>
  <si>
    <t>LOC102630025</t>
  </si>
  <si>
    <t>chr3:24048815-24051246</t>
  </si>
  <si>
    <t>abscisic acid 8'-hydroxylase 3-like</t>
  </si>
  <si>
    <t>LOC102616491</t>
  </si>
  <si>
    <t>chr4:12466913-12471420</t>
  </si>
  <si>
    <t>cytokinin dehydrogenase 3-like</t>
  </si>
  <si>
    <t>LOC102614198</t>
  </si>
  <si>
    <t>chr2:1527580-1529498</t>
  </si>
  <si>
    <t>gibberellin 2-beta-dioxygenase</t>
  </si>
  <si>
    <t>LOC102626389</t>
  </si>
  <si>
    <t>chr4:905180-908025</t>
  </si>
  <si>
    <t>LOC102625042</t>
  </si>
  <si>
    <t>NW_006257098.1:146219-147672</t>
  </si>
  <si>
    <t>ethylene-responsive transcription factor ERF062</t>
  </si>
  <si>
    <t>LOC102629869</t>
  </si>
  <si>
    <t>chr6:15620267-15621465</t>
  </si>
  <si>
    <t>auxin-induced protein 15A</t>
  </si>
  <si>
    <t>LOC102614515</t>
  </si>
  <si>
    <t>NW_006257087.1:520529-523353</t>
  </si>
  <si>
    <t>gibberellin 2-beta-dioxygenase 2</t>
  </si>
  <si>
    <t>LOC107177770</t>
  </si>
  <si>
    <t>chr7:12308376-12309340</t>
  </si>
  <si>
    <t>auxin-induced in root cultures protein 12</t>
  </si>
  <si>
    <t>LOC102619305</t>
  </si>
  <si>
    <t>chr4:4345059-4345807</t>
  </si>
  <si>
    <t>auxin-responsive protein SAUR72</t>
  </si>
  <si>
    <t>LOC102611406</t>
  </si>
  <si>
    <t>chr7:30538983-30540258</t>
  </si>
  <si>
    <t>LOC102623540</t>
  </si>
  <si>
    <t>chr3:27441047-27443225</t>
  </si>
  <si>
    <t>LOC102628717</t>
  </si>
  <si>
    <t>chr3:27534606-27535425</t>
  </si>
  <si>
    <t>gibberellin-regulated protein 1</t>
  </si>
  <si>
    <t>LOC102619724</t>
  </si>
  <si>
    <t>chr7:3487832-3488796</t>
  </si>
  <si>
    <t>ethylene-responsive transcription factor ERF003</t>
  </si>
  <si>
    <t>LOC102613600</t>
  </si>
  <si>
    <t>chr8:19838478-19844423</t>
  </si>
  <si>
    <t>auxin response factor 4%2C transcript variant X1</t>
  </si>
  <si>
    <t>LOC102615809</t>
  </si>
  <si>
    <t>chr5:19318102-19318942</t>
  </si>
  <si>
    <t>LOC102622538</t>
  </si>
  <si>
    <t>chr3:22687451-22688717</t>
  </si>
  <si>
    <t>ethylene-responsive transcription factor ERF014</t>
  </si>
  <si>
    <t>LOC102624233</t>
  </si>
  <si>
    <t>chr7:2363712-2365314</t>
  </si>
  <si>
    <t>glycerol-3-phosphate 2-O-acyltransferase 6</t>
  </si>
  <si>
    <t>LOC102613232</t>
  </si>
  <si>
    <t>chr9:17687559-17689163</t>
  </si>
  <si>
    <t>LOC102612787</t>
  </si>
  <si>
    <t>chr6:19906330-19908469</t>
  </si>
  <si>
    <t>glycerol-3-phosphate 2-O-acyltransferase 6-like</t>
  </si>
  <si>
    <t>LOC102628168</t>
  </si>
  <si>
    <t>chr7:29703402-29705048</t>
  </si>
  <si>
    <t>LOC102623644</t>
  </si>
  <si>
    <t>chr5:28051570-28052785</t>
  </si>
  <si>
    <t>inositol-tetrakisphosphate 1-kinase 1-like</t>
  </si>
  <si>
    <t>LOC107175387</t>
  </si>
  <si>
    <t>NW_006258214.1:54-536</t>
  </si>
  <si>
    <t>heterodimeric geranylgeranyl pyrophosphate synthase large subunit 1%2C chloroplastic-like</t>
  </si>
  <si>
    <t>LOC102626737</t>
  </si>
  <si>
    <t>chr2:2243558-2246352</t>
  </si>
  <si>
    <t>sodium-dependent phosphate transporter 1-like</t>
  </si>
  <si>
    <t>LOC102629248</t>
  </si>
  <si>
    <t>chr2:26712937-26716423</t>
  </si>
  <si>
    <t>glycerol-3-phosphate dehydrogenase [NAD(+)]</t>
  </si>
  <si>
    <t>LOC102608061</t>
  </si>
  <si>
    <t>chr7:5767540-5770604</t>
  </si>
  <si>
    <t>inorganic phosphate transporter 2-1%2C chloroplastic</t>
  </si>
  <si>
    <t>LOC107176745</t>
  </si>
  <si>
    <t>chr4:19532023-19532538</t>
  </si>
  <si>
    <t>geranylgeranyl pyrophosphate synthase%2C chloroplastic-like</t>
  </si>
  <si>
    <t>LOC102610048</t>
  </si>
  <si>
    <t>NW_006257109.1:16304-19778</t>
  </si>
  <si>
    <t>glycerol-3-phosphate dehydrogenase [NAD(+)] GPDHC1%2C cytosolic</t>
  </si>
  <si>
    <t>LOC102618028</t>
  </si>
  <si>
    <t>chr3:20337142-20341537</t>
  </si>
  <si>
    <t>inositol-tetrakisphosphate 1-kinase 3%2C transcript variant X1</t>
  </si>
  <si>
    <t>LOC102620281</t>
  </si>
  <si>
    <t>chr5:32888394-32894558</t>
  </si>
  <si>
    <t>ent-copalyl diphosphate synthase%2C chloroplastic</t>
  </si>
  <si>
    <t>LOC102609811</t>
  </si>
  <si>
    <t>chr9:7785815-7788629</t>
  </si>
  <si>
    <t>inorganic phosphate transporter 1-4%2C transcript variant X1</t>
  </si>
  <si>
    <t>LOC102630609</t>
  </si>
  <si>
    <t>NW_006257073.1:1297372-1300884</t>
  </si>
  <si>
    <t>probable glycerol-3-phosphate acyltransferase 8</t>
  </si>
  <si>
    <t>LOC102624561</t>
  </si>
  <si>
    <t>chr2:27952063-27956682</t>
  </si>
  <si>
    <t>bidirectional sugar transporter SWEET4-like</t>
  </si>
  <si>
    <t>LOC102624333</t>
  </si>
  <si>
    <t>chr7:7313831-7317921</t>
  </si>
  <si>
    <t>glucose-6-phosphate 1-dehydrogenase%2C chloroplastic%2C transcript variant X1</t>
  </si>
  <si>
    <t>LOC102625409</t>
  </si>
  <si>
    <t>chr2:15557147-15560055</t>
  </si>
  <si>
    <t>glucose-1-phosphate adenylyltransferase small subunit 2%2C chloroplastic-like</t>
  </si>
  <si>
    <t>LOC102624502</t>
  </si>
  <si>
    <t>chr5:19555252-19563776</t>
  </si>
  <si>
    <t>probable sucrose-phosphate synthase 4</t>
  </si>
  <si>
    <t>LOC102629211</t>
  </si>
  <si>
    <t>chr8:5087210-5092757</t>
  </si>
  <si>
    <t>glucose-1-phosphate adenylyltransferase large subunit 1-like%2C transcript variant X1</t>
  </si>
  <si>
    <t>LOC102607105</t>
  </si>
  <si>
    <t>chr2:4639000-4641941</t>
  </si>
  <si>
    <t>glucose-6-phosphate/phosphate translocator 2%2C chloroplastic</t>
  </si>
  <si>
    <t>LOC102610883</t>
  </si>
  <si>
    <t>chr4:5346703-5348544</t>
  </si>
  <si>
    <t>fructose-bisphosphate aldolase%2C cytoplasmic isozyme 1</t>
  </si>
  <si>
    <t>Different categories</t>
    <phoneticPr fontId="1" type="noConversion"/>
  </si>
  <si>
    <t>inorganic phosphate transporter 1-11</t>
    <phoneticPr fontId="1" type="noConversion"/>
  </si>
  <si>
    <t>probable inorganic phosphate transporter 1-3</t>
    <phoneticPr fontId="1" type="noConversion"/>
  </si>
  <si>
    <t>LOC102624511</t>
  </si>
  <si>
    <t>chr6:12083382-12084270</t>
  </si>
  <si>
    <t>Serine/threonine-protein phosphatase PP1-like</t>
  </si>
  <si>
    <t>LOC102619334</t>
  </si>
  <si>
    <t>chr8:896631-898785</t>
  </si>
  <si>
    <t>Serine/threonine protein phosphatase 2A 57 kDa regulatory subunit B' alpha isoform-like</t>
  </si>
  <si>
    <t>LOC102614267</t>
  </si>
  <si>
    <t>chr6:11893989-11895562</t>
  </si>
  <si>
    <t>acid phosphatase 1</t>
  </si>
  <si>
    <t>LOC102619887</t>
  </si>
  <si>
    <t>chr5:7348160-7350363</t>
  </si>
  <si>
    <t>protein phosphatase inhibitor 2-like</t>
  </si>
  <si>
    <t>LOC102612161</t>
  </si>
  <si>
    <t>chr4:18324198-18325836</t>
  </si>
  <si>
    <t>probable protein phosphatase 2C 72</t>
  </si>
  <si>
    <t>LOC102618747</t>
  </si>
  <si>
    <t>chr9:5461246-5462892</t>
  </si>
  <si>
    <t>Serine/threonine-protein phosphatase 6 regulatory ankyrin repeat subunit B-like</t>
  </si>
  <si>
    <t>LOC102620316</t>
  </si>
  <si>
    <t>chr9:2471449-2475560</t>
  </si>
  <si>
    <t>probable protein phosphatase 2C 40%2C transcript variant X5</t>
  </si>
  <si>
    <t>LOC102618302</t>
  </si>
  <si>
    <t>chr3:3164378-3166136</t>
  </si>
  <si>
    <t>ectonucleotide pyrophosphatase/phosphodiesterase family member 3-like</t>
  </si>
  <si>
    <t>LOC102611031</t>
  </si>
  <si>
    <t>chr8:21518678-21520776</t>
  </si>
  <si>
    <t>probable protein phosphatase 2C 24</t>
  </si>
  <si>
    <t>LOC102617538</t>
  </si>
  <si>
    <t>chr2:14696525-14698340</t>
  </si>
  <si>
    <t>purple acid phosphatase 4</t>
  </si>
  <si>
    <t>LOC102630359</t>
  </si>
  <si>
    <t>chr6:16136833-16140591</t>
  </si>
  <si>
    <t>probable purple acid phosphatase 20</t>
  </si>
  <si>
    <t>LOC102620578</t>
  </si>
  <si>
    <t>chr7:12361019-12362465</t>
  </si>
  <si>
    <t>dCTP pyrophosphatase 1</t>
  </si>
  <si>
    <t>LOC102607430</t>
  </si>
  <si>
    <t>chr3:27086963-27090478</t>
  </si>
  <si>
    <t>purple acid phosphatase 2-like%2C transcript variant X3</t>
  </si>
  <si>
    <t>LOC102617018</t>
  </si>
  <si>
    <t>chr1:21529404-21531223</t>
  </si>
  <si>
    <t>inorganic pyrophosphatase 1</t>
  </si>
  <si>
    <t>LOC102625295</t>
  </si>
  <si>
    <t>chr1:27013009-27015056</t>
  </si>
  <si>
    <t>purple acid phosphatase 5</t>
  </si>
  <si>
    <t>LOC102615259</t>
  </si>
  <si>
    <t>chr1:19035087-19036382</t>
  </si>
  <si>
    <t>LOC102611569</t>
  </si>
  <si>
    <t>inf</t>
    <phoneticPr fontId="1" type="noConversion"/>
  </si>
  <si>
    <t>NW_006258196.1:13-1509</t>
  </si>
  <si>
    <t>polygalacturonase-like</t>
  </si>
  <si>
    <t>LOC102621263</t>
  </si>
  <si>
    <t>NW_006257099.1:477100-483162</t>
  </si>
  <si>
    <t>LOC107175540</t>
  </si>
  <si>
    <t>chr1:5519208-5521172</t>
  </si>
  <si>
    <t>pectinesterase-like</t>
  </si>
  <si>
    <t>LOC102627325</t>
  </si>
  <si>
    <t>NW_006257073.1:1685372-1686268</t>
  </si>
  <si>
    <t>hevamine-A</t>
  </si>
  <si>
    <t>LOC102624297</t>
  </si>
  <si>
    <t>chr4:301228-302649</t>
  </si>
  <si>
    <t>acidic mammalian chitinase-like</t>
  </si>
  <si>
    <t>LOC107174675</t>
  </si>
  <si>
    <t>NW_006257115.1:257458-259713</t>
  </si>
  <si>
    <t>endochitinase EP3-like</t>
  </si>
  <si>
    <t>LOC102626135</t>
  </si>
  <si>
    <t>chr1:27222058-27223603</t>
  </si>
  <si>
    <t>probable pectinesterase 53</t>
  </si>
  <si>
    <t>LOC102607842</t>
  </si>
  <si>
    <t>chr5:24347642-24378757</t>
  </si>
  <si>
    <t>chitinase 4-like, transcript variant X1</t>
  </si>
  <si>
    <t>LOC102607011</t>
  </si>
  <si>
    <t>chr9:14117320-14118621</t>
  </si>
  <si>
    <t>acidic endochitinase-like</t>
  </si>
  <si>
    <t>LOC102621131</t>
  </si>
  <si>
    <t>chr7:3535328-3537416</t>
  </si>
  <si>
    <t>LOC102608623</t>
  </si>
  <si>
    <t>chr5:24408418-24410155</t>
  </si>
  <si>
    <t>endochitinase EP3</t>
  </si>
  <si>
    <t>LOC102607007</t>
  </si>
  <si>
    <t>chr2:8189434-8192560</t>
  </si>
  <si>
    <t>alpha-glucosidase-like</t>
  </si>
  <si>
    <t>LOC102612446</t>
  </si>
  <si>
    <t>chr3:25809661-25812075</t>
  </si>
  <si>
    <t>alpha-amylase</t>
  </si>
  <si>
    <t>LOC102609716</t>
  </si>
  <si>
    <t>NW_006257073.1:1352576-1356418</t>
  </si>
  <si>
    <t>bifunctional L-3-cyanoalanine synthase/cysteine synthase 1, mitochondrial</t>
  </si>
  <si>
    <t>LOC102610864</t>
  </si>
  <si>
    <t>NW_006257115.1:260698-261938</t>
  </si>
  <si>
    <t>LOC102619901</t>
  </si>
  <si>
    <t>chr7:38122-40038</t>
  </si>
  <si>
    <t>beta-hexosaminidase 2-like</t>
  </si>
  <si>
    <t>LOC102626400</t>
  </si>
  <si>
    <t>chr5:1251921-1254422</t>
  </si>
  <si>
    <t>6-phosphogluconate dehydrogenase, decarboxylating 1, chloroplastic, transcript variant X2</t>
  </si>
  <si>
    <t>LOC102628532</t>
  </si>
  <si>
    <t>chr5:7575640-7578395</t>
  </si>
  <si>
    <t>malate dehydrogenase, chloroplastic, transcript variant X1</t>
  </si>
  <si>
    <t>LOC102616036</t>
  </si>
  <si>
    <t>chr7:8581173-8591460</t>
  </si>
  <si>
    <t>phosphoenolpyruvate carboxylase 4</t>
  </si>
  <si>
    <t>LOC102630080</t>
  </si>
  <si>
    <t>chr1:21237454-21240255</t>
  </si>
  <si>
    <t>beta-fructofuranosidase%2C insoluble isoenzyme CWINV1</t>
  </si>
  <si>
    <t>LOC102631481</t>
  </si>
  <si>
    <t>chr6:18075087-18080121</t>
  </si>
  <si>
    <t>probable fructokinase-6%2C chloroplastic</t>
  </si>
  <si>
    <t>LOC102625983</t>
  </si>
  <si>
    <t>NW_006257093.1:391437-398585</t>
  </si>
  <si>
    <t>cysteine synthase-like</t>
  </si>
  <si>
    <t>LOC102609095</t>
  </si>
  <si>
    <t>chr4:4138518-4141747</t>
  </si>
  <si>
    <t>pectinesterase/pectinesterase inhibitor PPE8B-like</t>
  </si>
  <si>
    <t>LOC102616429</t>
  </si>
  <si>
    <t>chr1:24190697-24194795</t>
  </si>
  <si>
    <t>endoglucanase 2-like</t>
  </si>
  <si>
    <t>LOC102578034</t>
    <phoneticPr fontId="1" type="noConversion"/>
  </si>
  <si>
    <t>chr4:4121617-4124777</t>
  </si>
  <si>
    <t>putative thermostable pectinesterase</t>
  </si>
  <si>
    <t>DEGs related to sugar metabolism</t>
    <phoneticPr fontId="1" type="noConversion"/>
  </si>
  <si>
    <t>DEGs related to phosphorus metabolism</t>
    <phoneticPr fontId="1" type="noConversion"/>
  </si>
  <si>
    <t>AP2-like ethylene-responsive transcription factor AIL5%2C transcript variant X2</t>
    <phoneticPr fontId="1" type="noConversion"/>
  </si>
  <si>
    <t>abscisic acid receptor PYL4</t>
    <phoneticPr fontId="1" type="noConversion"/>
  </si>
  <si>
    <t>cytokinin riboside 5'-monophosphate phosphoribohydrolase LOG1-like</t>
    <phoneticPr fontId="1" type="noConversion"/>
  </si>
  <si>
    <t>ethylene-responsive transcription factor ERF023-like</t>
    <phoneticPr fontId="1" type="noConversion"/>
  </si>
  <si>
    <t>DEGs related to plant hormone</t>
    <phoneticPr fontId="1" type="noConversion"/>
  </si>
  <si>
    <t>chr1:24859398-24861973</t>
  </si>
  <si>
    <t>probable indole-3-acetic acid-amido synthetase GH3.1</t>
  </si>
  <si>
    <t>chr5:34371758-34372547</t>
  </si>
  <si>
    <t>indole-3-acetic acid-induced protein ARG2-like</t>
  </si>
  <si>
    <t>LOC102622009</t>
  </si>
  <si>
    <t>LOC102610790</t>
  </si>
</sst>
</file>

<file path=xl/styles.xml><?xml version="1.0" encoding="utf-8"?>
<styleSheet xmlns="http://schemas.openxmlformats.org/spreadsheetml/2006/main">
  <numFmts count="1">
    <numFmt numFmtId="176" formatCode="0.00_ "/>
  </numFmts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2" fillId="0" borderId="0" xfId="0" applyFont="1" applyFill="1" applyAlignment="1">
      <alignment horizontal="center" vertical="center"/>
    </xf>
    <xf numFmtId="0" fontId="0" fillId="0" borderId="0" xfId="0" applyFill="1">
      <alignment vertical="center"/>
    </xf>
    <xf numFmtId="49" fontId="0" fillId="0" borderId="0" xfId="0" applyNumberFormat="1" applyFill="1">
      <alignment vertical="center"/>
    </xf>
    <xf numFmtId="176" fontId="0" fillId="0" borderId="0" xfId="0" applyNumberFormat="1" applyFill="1">
      <alignment vertical="center"/>
    </xf>
    <xf numFmtId="0" fontId="2" fillId="0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89"/>
  <sheetViews>
    <sheetView tabSelected="1" topLeftCell="C1" zoomScale="85" zoomScaleNormal="85" workbookViewId="0">
      <selection activeCell="P27" sqref="P27"/>
    </sheetView>
  </sheetViews>
  <sheetFormatPr defaultRowHeight="13.5"/>
  <cols>
    <col min="1" max="1" width="42" style="3" customWidth="1"/>
    <col min="2" max="2" width="12.625" style="3" customWidth="1"/>
    <col min="3" max="16384" width="9" style="3"/>
  </cols>
  <sheetData>
    <row r="1" spans="1:19" ht="15">
      <c r="A1" s="2" t="s">
        <v>148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</row>
    <row r="2" spans="1:19">
      <c r="A2" s="6" t="s">
        <v>272</v>
      </c>
      <c r="B2" s="3" t="s">
        <v>84</v>
      </c>
      <c r="C2" s="3">
        <v>1515</v>
      </c>
      <c r="D2" s="3">
        <v>0</v>
      </c>
      <c r="E2" s="3">
        <v>0</v>
      </c>
      <c r="F2" s="3">
        <v>0</v>
      </c>
      <c r="G2" s="3">
        <v>239</v>
      </c>
      <c r="H2" s="3">
        <v>281</v>
      </c>
      <c r="I2" s="3">
        <v>371</v>
      </c>
      <c r="J2" s="3">
        <v>0</v>
      </c>
      <c r="K2" s="3">
        <v>0</v>
      </c>
      <c r="L2" s="3">
        <v>0</v>
      </c>
      <c r="M2" s="3">
        <v>5.8277200000000002</v>
      </c>
      <c r="N2" s="3">
        <v>6.7047400000000001</v>
      </c>
      <c r="O2" s="3">
        <v>8.7341300000000004</v>
      </c>
      <c r="P2" s="3" t="e">
        <f>(M2+N2+O2)/(J2+K2+L2)</f>
        <v>#DIV/0!</v>
      </c>
      <c r="Q2" s="3" t="s">
        <v>85</v>
      </c>
      <c r="R2" s="3" t="s">
        <v>30</v>
      </c>
      <c r="S2" s="3" t="s">
        <v>86</v>
      </c>
    </row>
    <row r="3" spans="1:19">
      <c r="A3" s="6"/>
      <c r="B3" s="3" t="s">
        <v>87</v>
      </c>
      <c r="C3" s="3">
        <v>1605</v>
      </c>
      <c r="D3" s="3">
        <v>2</v>
      </c>
      <c r="E3" s="3">
        <v>2</v>
      </c>
      <c r="F3" s="3">
        <v>0</v>
      </c>
      <c r="G3" s="3">
        <v>2297</v>
      </c>
      <c r="H3" s="3">
        <v>2407</v>
      </c>
      <c r="I3" s="3">
        <v>3265</v>
      </c>
      <c r="J3" s="3">
        <v>4.5195199999999998E-2</v>
      </c>
      <c r="K3" s="3">
        <v>4.4518500000000003E-2</v>
      </c>
      <c r="L3" s="3">
        <v>0</v>
      </c>
      <c r="M3" s="3">
        <v>52.868699999999997</v>
      </c>
      <c r="N3" s="3">
        <v>54.211199999999998</v>
      </c>
      <c r="O3" s="3">
        <v>72.554900000000004</v>
      </c>
      <c r="P3" s="3">
        <f>(M3+N3+O3)/(J3+K3+L3)</f>
        <v>2002.3117985324423</v>
      </c>
      <c r="Q3" s="3" t="s">
        <v>88</v>
      </c>
      <c r="R3" s="3" t="s">
        <v>20</v>
      </c>
      <c r="S3" s="4" t="s">
        <v>149</v>
      </c>
    </row>
    <row r="4" spans="1:19">
      <c r="A4" s="6"/>
      <c r="B4" s="3" t="s">
        <v>89</v>
      </c>
      <c r="C4" s="3">
        <v>1548</v>
      </c>
      <c r="D4" s="3">
        <v>2</v>
      </c>
      <c r="E4" s="3">
        <v>0</v>
      </c>
      <c r="F4" s="3">
        <v>0</v>
      </c>
      <c r="G4" s="3">
        <v>687</v>
      </c>
      <c r="H4" s="3">
        <v>860</v>
      </c>
      <c r="I4" s="3">
        <v>1126</v>
      </c>
      <c r="J4" s="3">
        <v>4.6859400000000002E-2</v>
      </c>
      <c r="K4" s="3">
        <v>0</v>
      </c>
      <c r="L4" s="3">
        <v>0</v>
      </c>
      <c r="M4" s="3">
        <v>16.394500000000001</v>
      </c>
      <c r="N4" s="3">
        <v>20.0824</v>
      </c>
      <c r="O4" s="3">
        <v>25.943300000000001</v>
      </c>
      <c r="P4" s="3">
        <f>(M4+N4+O4)/(J4+K4+L4)</f>
        <v>1332.0742476429489</v>
      </c>
      <c r="Q4" s="3" t="s">
        <v>90</v>
      </c>
      <c r="R4" s="3" t="s">
        <v>20</v>
      </c>
      <c r="S4" s="3" t="s">
        <v>91</v>
      </c>
    </row>
    <row r="5" spans="1:19">
      <c r="A5" s="6"/>
      <c r="B5" s="3" t="s">
        <v>92</v>
      </c>
      <c r="C5" s="3">
        <v>1647</v>
      </c>
      <c r="D5" s="3">
        <v>6</v>
      </c>
      <c r="E5" s="3">
        <v>6</v>
      </c>
      <c r="F5" s="3">
        <v>3</v>
      </c>
      <c r="G5" s="3">
        <v>5071</v>
      </c>
      <c r="H5" s="3">
        <v>5306</v>
      </c>
      <c r="I5" s="3">
        <v>6965</v>
      </c>
      <c r="J5" s="3">
        <v>0.132128</v>
      </c>
      <c r="K5" s="3">
        <v>0.13014999999999999</v>
      </c>
      <c r="L5" s="3">
        <v>6.6525500000000001E-2</v>
      </c>
      <c r="M5" s="3">
        <v>113.74</v>
      </c>
      <c r="N5" s="3">
        <v>116.456</v>
      </c>
      <c r="O5" s="3">
        <v>150.82900000000001</v>
      </c>
      <c r="P5" s="3">
        <f>(M5+N5+O5)/(J5+K5+L5)</f>
        <v>1158.8228227497577</v>
      </c>
      <c r="Q5" s="3" t="s">
        <v>93</v>
      </c>
      <c r="R5" s="3" t="s">
        <v>30</v>
      </c>
      <c r="S5" s="3" t="s">
        <v>150</v>
      </c>
    </row>
    <row r="6" spans="1:19">
      <c r="A6" s="6"/>
      <c r="B6" s="3" t="s">
        <v>151</v>
      </c>
      <c r="C6" s="3">
        <v>801</v>
      </c>
      <c r="D6" s="3">
        <v>0</v>
      </c>
      <c r="E6" s="3">
        <v>0</v>
      </c>
      <c r="F6" s="3">
        <v>1</v>
      </c>
      <c r="G6" s="3">
        <v>23</v>
      </c>
      <c r="H6" s="3">
        <v>19</v>
      </c>
      <c r="I6" s="3">
        <v>33</v>
      </c>
      <c r="J6" s="3">
        <v>0</v>
      </c>
      <c r="K6" s="3">
        <v>0</v>
      </c>
      <c r="L6" s="3">
        <v>4.5596100000000001E-2</v>
      </c>
      <c r="M6" s="3">
        <v>1.06074</v>
      </c>
      <c r="N6" s="3">
        <v>0.85745099999999996</v>
      </c>
      <c r="O6" s="3">
        <v>1.4694</v>
      </c>
      <c r="P6" s="3">
        <v>74.295630547349447</v>
      </c>
      <c r="Q6" s="3" t="s">
        <v>152</v>
      </c>
      <c r="R6" s="3" t="s">
        <v>20</v>
      </c>
      <c r="S6" s="5" t="s">
        <v>153</v>
      </c>
    </row>
    <row r="7" spans="1:19">
      <c r="A7" s="6"/>
      <c r="B7" s="3" t="s">
        <v>154</v>
      </c>
      <c r="C7" s="3">
        <v>2055</v>
      </c>
      <c r="D7" s="3">
        <v>6</v>
      </c>
      <c r="E7" s="3">
        <v>0</v>
      </c>
      <c r="F7" s="3">
        <v>0</v>
      </c>
      <c r="G7" s="3">
        <v>92</v>
      </c>
      <c r="H7" s="3">
        <v>136</v>
      </c>
      <c r="I7" s="3">
        <v>160</v>
      </c>
      <c r="J7" s="3">
        <v>0.105895</v>
      </c>
      <c r="K7" s="3">
        <v>0</v>
      </c>
      <c r="L7" s="3">
        <v>0</v>
      </c>
      <c r="M7" s="3">
        <v>1.6538200000000001</v>
      </c>
      <c r="N7" s="3">
        <v>2.3923000000000001</v>
      </c>
      <c r="O7" s="3">
        <v>2.7769400000000002</v>
      </c>
      <c r="P7" s="3">
        <v>64.432315029038193</v>
      </c>
      <c r="Q7" s="3" t="s">
        <v>155</v>
      </c>
      <c r="R7" s="3" t="s">
        <v>20</v>
      </c>
      <c r="S7" s="5" t="s">
        <v>156</v>
      </c>
    </row>
    <row r="8" spans="1:19">
      <c r="A8" s="6"/>
      <c r="B8" s="3" t="s">
        <v>157</v>
      </c>
      <c r="C8" s="3">
        <v>861</v>
      </c>
      <c r="D8" s="3">
        <v>0</v>
      </c>
      <c r="E8" s="3">
        <v>2</v>
      </c>
      <c r="F8" s="3">
        <v>2</v>
      </c>
      <c r="G8" s="3">
        <v>21</v>
      </c>
      <c r="H8" s="3">
        <v>9</v>
      </c>
      <c r="I8" s="3">
        <v>17</v>
      </c>
      <c r="J8" s="3">
        <v>0</v>
      </c>
      <c r="K8" s="3">
        <v>8.2987400000000003E-2</v>
      </c>
      <c r="L8" s="3">
        <v>8.4837300000000004E-2</v>
      </c>
      <c r="M8" s="3">
        <v>0.90100899999999995</v>
      </c>
      <c r="N8" s="3">
        <v>0.377857</v>
      </c>
      <c r="O8" s="3">
        <v>0.70421299999999998</v>
      </c>
      <c r="P8" s="3">
        <v>11.816371487629651</v>
      </c>
      <c r="Q8" s="3" t="s">
        <v>158</v>
      </c>
      <c r="R8" s="3" t="s">
        <v>30</v>
      </c>
      <c r="S8" s="3" t="s">
        <v>159</v>
      </c>
    </row>
    <row r="9" spans="1:19">
      <c r="A9" s="6"/>
      <c r="B9" s="3" t="s">
        <v>94</v>
      </c>
      <c r="C9" s="3">
        <v>1216</v>
      </c>
      <c r="D9" s="3">
        <v>0</v>
      </c>
      <c r="E9" s="3">
        <v>5</v>
      </c>
      <c r="F9" s="3">
        <v>1</v>
      </c>
      <c r="G9" s="3">
        <v>13</v>
      </c>
      <c r="H9" s="3">
        <v>32</v>
      </c>
      <c r="I9" s="3">
        <v>25</v>
      </c>
      <c r="J9" s="3">
        <v>0</v>
      </c>
      <c r="K9" s="3">
        <v>0.1469</v>
      </c>
      <c r="L9" s="3">
        <v>3.00349E-2</v>
      </c>
      <c r="M9" s="3">
        <v>0.39493200000000001</v>
      </c>
      <c r="N9" s="3">
        <v>0.95127200000000001</v>
      </c>
      <c r="O9" s="3">
        <v>0.73327200000000003</v>
      </c>
      <c r="P9" s="3">
        <f>(M9+N9+O9)/(J9+K9+L9)</f>
        <v>11.752774608062062</v>
      </c>
      <c r="Q9" s="3" t="s">
        <v>95</v>
      </c>
      <c r="R9" s="3" t="s">
        <v>30</v>
      </c>
      <c r="S9" s="3" t="s">
        <v>96</v>
      </c>
    </row>
    <row r="10" spans="1:19">
      <c r="A10" s="6"/>
      <c r="B10" s="3" t="s">
        <v>97</v>
      </c>
      <c r="C10" s="3">
        <v>483</v>
      </c>
      <c r="D10" s="3">
        <v>14</v>
      </c>
      <c r="E10" s="3">
        <v>15</v>
      </c>
      <c r="F10" s="3">
        <v>33</v>
      </c>
      <c r="G10" s="3">
        <v>141</v>
      </c>
      <c r="H10" s="3">
        <v>127</v>
      </c>
      <c r="I10" s="3">
        <v>346</v>
      </c>
      <c r="J10" s="3">
        <v>1.05128</v>
      </c>
      <c r="K10" s="3">
        <v>1.10951</v>
      </c>
      <c r="L10" s="3">
        <v>2.49532</v>
      </c>
      <c r="M10" s="3">
        <v>10.7841</v>
      </c>
      <c r="N10" s="3">
        <v>9.5048399999999997</v>
      </c>
      <c r="O10" s="3">
        <v>25.549800000000001</v>
      </c>
      <c r="P10" s="3">
        <f>(M10+N10+O10)/(J10+K10+L10)</f>
        <v>9.8448576171954709</v>
      </c>
      <c r="Q10" s="3" t="s">
        <v>98</v>
      </c>
      <c r="R10" s="3" t="s">
        <v>20</v>
      </c>
      <c r="S10" s="3" t="s">
        <v>99</v>
      </c>
    </row>
    <row r="11" spans="1:19">
      <c r="A11" s="6"/>
      <c r="B11" s="3" t="s">
        <v>160</v>
      </c>
      <c r="C11" s="3">
        <v>1071</v>
      </c>
      <c r="D11" s="3">
        <v>3</v>
      </c>
      <c r="E11" s="3">
        <v>2</v>
      </c>
      <c r="F11" s="3">
        <v>4</v>
      </c>
      <c r="G11" s="3">
        <v>22</v>
      </c>
      <c r="H11" s="3">
        <v>31</v>
      </c>
      <c r="I11" s="3">
        <v>32</v>
      </c>
      <c r="J11" s="3">
        <v>0.101594</v>
      </c>
      <c r="K11" s="3">
        <v>6.6715300000000005E-2</v>
      </c>
      <c r="L11" s="3">
        <v>0.136405</v>
      </c>
      <c r="M11" s="3">
        <v>0.75883299999999998</v>
      </c>
      <c r="N11" s="3">
        <v>1.0463100000000001</v>
      </c>
      <c r="O11" s="3">
        <v>1.0656600000000001</v>
      </c>
      <c r="P11" s="3">
        <v>9.4212939793111143</v>
      </c>
      <c r="Q11" s="3" t="s">
        <v>161</v>
      </c>
      <c r="R11" s="3" t="s">
        <v>20</v>
      </c>
      <c r="S11" s="3" t="s">
        <v>162</v>
      </c>
    </row>
    <row r="12" spans="1:19">
      <c r="A12" s="6"/>
      <c r="B12" s="3" t="s">
        <v>163</v>
      </c>
      <c r="C12" s="3">
        <v>1246</v>
      </c>
      <c r="D12" s="3">
        <v>175</v>
      </c>
      <c r="E12" s="3">
        <v>254</v>
      </c>
      <c r="F12" s="3">
        <v>300</v>
      </c>
      <c r="G12" s="3">
        <v>2409</v>
      </c>
      <c r="H12" s="3">
        <v>1962</v>
      </c>
      <c r="I12" s="3">
        <v>1916</v>
      </c>
      <c r="J12" s="3">
        <v>5.0939800000000002</v>
      </c>
      <c r="K12" s="3">
        <v>7.2828400000000002</v>
      </c>
      <c r="L12" s="3">
        <v>8.7935300000000005</v>
      </c>
      <c r="M12" s="3">
        <v>71.421999999999997</v>
      </c>
      <c r="N12" s="3">
        <v>56.9206</v>
      </c>
      <c r="O12" s="3">
        <v>54.844900000000003</v>
      </c>
      <c r="P12" s="3">
        <v>8.6530217969943823</v>
      </c>
      <c r="Q12" s="3" t="s">
        <v>164</v>
      </c>
      <c r="R12" s="3" t="s">
        <v>30</v>
      </c>
      <c r="S12" s="3" t="s">
        <v>165</v>
      </c>
    </row>
    <row r="13" spans="1:19">
      <c r="A13" s="6"/>
      <c r="B13" s="3" t="s">
        <v>100</v>
      </c>
      <c r="C13" s="3">
        <v>1797</v>
      </c>
      <c r="D13" s="3">
        <v>21</v>
      </c>
      <c r="E13" s="3">
        <v>54</v>
      </c>
      <c r="F13" s="3">
        <v>33</v>
      </c>
      <c r="G13" s="3">
        <v>222</v>
      </c>
      <c r="H13" s="3">
        <v>259</v>
      </c>
      <c r="I13" s="3">
        <v>313</v>
      </c>
      <c r="J13" s="3">
        <v>0.42384699999999997</v>
      </c>
      <c r="K13" s="3">
        <v>1.0735699999999999</v>
      </c>
      <c r="L13" s="3">
        <v>0.67069699999999999</v>
      </c>
      <c r="M13" s="3">
        <v>4.5637100000000004</v>
      </c>
      <c r="N13" s="3">
        <v>5.2100299999999997</v>
      </c>
      <c r="O13" s="3">
        <v>6.2123299999999997</v>
      </c>
      <c r="P13" s="3">
        <f>(M13+N13+O13)/(J13+K13+L13)</f>
        <v>7.3732608156213182</v>
      </c>
      <c r="Q13" s="3" t="s">
        <v>101</v>
      </c>
      <c r="R13" s="3" t="s">
        <v>30</v>
      </c>
      <c r="S13" s="3" t="s">
        <v>102</v>
      </c>
    </row>
    <row r="14" spans="1:19">
      <c r="A14" s="6"/>
      <c r="B14" s="3" t="s">
        <v>103</v>
      </c>
      <c r="C14" s="3">
        <v>1738</v>
      </c>
      <c r="D14" s="3">
        <v>50</v>
      </c>
      <c r="E14" s="3">
        <v>57</v>
      </c>
      <c r="F14" s="3">
        <v>70</v>
      </c>
      <c r="G14" s="3">
        <v>311</v>
      </c>
      <c r="H14" s="3">
        <v>439</v>
      </c>
      <c r="I14" s="3">
        <v>466</v>
      </c>
      <c r="J14" s="3">
        <v>1.04342</v>
      </c>
      <c r="K14" s="3">
        <v>1.1716800000000001</v>
      </c>
      <c r="L14" s="3">
        <v>1.47099</v>
      </c>
      <c r="M14" s="3">
        <v>6.6103399999999999</v>
      </c>
      <c r="N14" s="3">
        <v>9.1306799999999999</v>
      </c>
      <c r="O14" s="3">
        <v>9.5630100000000002</v>
      </c>
      <c r="P14" s="3">
        <f>(M14+N14+O14)/(J14+K14+L14)</f>
        <v>6.8647347189026844</v>
      </c>
      <c r="Q14" s="3" t="s">
        <v>104</v>
      </c>
      <c r="R14" s="3" t="s">
        <v>30</v>
      </c>
      <c r="S14" s="3" t="s">
        <v>105</v>
      </c>
    </row>
    <row r="15" spans="1:19">
      <c r="A15" s="6"/>
      <c r="B15" s="3" t="s">
        <v>166</v>
      </c>
      <c r="C15" s="3">
        <v>1474</v>
      </c>
      <c r="D15" s="3">
        <v>1</v>
      </c>
      <c r="E15" s="3">
        <v>12</v>
      </c>
      <c r="F15" s="3">
        <v>1</v>
      </c>
      <c r="G15" s="3">
        <v>29</v>
      </c>
      <c r="H15" s="3">
        <v>23</v>
      </c>
      <c r="I15" s="3">
        <v>35</v>
      </c>
      <c r="J15" s="3">
        <v>2.46059E-2</v>
      </c>
      <c r="K15" s="3">
        <v>0.29085</v>
      </c>
      <c r="L15" s="3">
        <v>2.4777799999999999E-2</v>
      </c>
      <c r="M15" s="3">
        <v>0.72679800000000006</v>
      </c>
      <c r="N15" s="3">
        <v>0.56405099999999997</v>
      </c>
      <c r="O15" s="3">
        <v>0.84689400000000004</v>
      </c>
      <c r="P15" s="3">
        <v>6.2831606628032448</v>
      </c>
      <c r="Q15" s="3" t="s">
        <v>167</v>
      </c>
      <c r="R15" s="3" t="s">
        <v>30</v>
      </c>
      <c r="S15" s="5" t="s">
        <v>168</v>
      </c>
    </row>
    <row r="16" spans="1:19">
      <c r="A16" s="6"/>
      <c r="B16" s="3" t="s">
        <v>106</v>
      </c>
      <c r="C16" s="3">
        <v>2010</v>
      </c>
      <c r="D16" s="3">
        <v>3</v>
      </c>
      <c r="E16" s="3">
        <v>13</v>
      </c>
      <c r="F16" s="3">
        <v>11</v>
      </c>
      <c r="G16" s="3">
        <v>20</v>
      </c>
      <c r="H16" s="3">
        <v>48</v>
      </c>
      <c r="I16" s="3">
        <v>54</v>
      </c>
      <c r="J16" s="3">
        <v>5.4133100000000003E-2</v>
      </c>
      <c r="K16" s="3">
        <v>0.23106399999999999</v>
      </c>
      <c r="L16" s="3">
        <v>0.199874</v>
      </c>
      <c r="M16" s="3">
        <v>0.36757600000000001</v>
      </c>
      <c r="N16" s="3">
        <v>0.86324400000000001</v>
      </c>
      <c r="O16" s="3">
        <v>0.95820000000000005</v>
      </c>
      <c r="P16" s="3">
        <f>(M16+N16+O16)/(J16+K16+L16)</f>
        <v>4.5127817344715035</v>
      </c>
      <c r="Q16" s="3" t="s">
        <v>107</v>
      </c>
      <c r="R16" s="3" t="s">
        <v>30</v>
      </c>
      <c r="S16" s="3" t="s">
        <v>108</v>
      </c>
    </row>
    <row r="17" spans="1:19">
      <c r="A17" s="6"/>
      <c r="B17" s="3" t="s">
        <v>169</v>
      </c>
      <c r="C17" s="3">
        <v>2817</v>
      </c>
      <c r="D17" s="3">
        <v>1054</v>
      </c>
      <c r="E17" s="3">
        <v>1038</v>
      </c>
      <c r="F17" s="3">
        <v>1107</v>
      </c>
      <c r="G17" s="3">
        <v>4744</v>
      </c>
      <c r="H17" s="3">
        <v>4353</v>
      </c>
      <c r="I17" s="3">
        <v>4104</v>
      </c>
      <c r="J17" s="3">
        <v>13.570399999999999</v>
      </c>
      <c r="K17" s="3">
        <v>13.164199999999999</v>
      </c>
      <c r="L17" s="3">
        <v>14.3523</v>
      </c>
      <c r="M17" s="3">
        <v>62.211500000000001</v>
      </c>
      <c r="N17" s="3">
        <v>55.858600000000003</v>
      </c>
      <c r="O17" s="3">
        <v>51.961199999999998</v>
      </c>
      <c r="P17" s="3">
        <v>4.1383336294536699</v>
      </c>
      <c r="Q17" s="3" t="s">
        <v>170</v>
      </c>
      <c r="R17" s="3" t="s">
        <v>30</v>
      </c>
      <c r="S17" s="3" t="s">
        <v>171</v>
      </c>
    </row>
    <row r="18" spans="1:19">
      <c r="A18" s="6"/>
      <c r="B18" s="3" t="s">
        <v>172</v>
      </c>
      <c r="C18" s="3">
        <v>1759</v>
      </c>
      <c r="D18" s="3">
        <v>144</v>
      </c>
      <c r="E18" s="3">
        <v>430</v>
      </c>
      <c r="F18" s="3">
        <v>178</v>
      </c>
      <c r="G18" s="3">
        <v>570</v>
      </c>
      <c r="H18" s="3">
        <v>626</v>
      </c>
      <c r="I18" s="3">
        <v>778</v>
      </c>
      <c r="J18" s="3">
        <v>2.96916</v>
      </c>
      <c r="K18" s="3">
        <v>8.7334899999999998</v>
      </c>
      <c r="L18" s="3">
        <v>3.6958500000000001</v>
      </c>
      <c r="M18" s="3">
        <v>11.970800000000001</v>
      </c>
      <c r="N18" s="3">
        <v>12.864599999999999</v>
      </c>
      <c r="O18" s="3">
        <v>15.7751</v>
      </c>
      <c r="P18" s="3">
        <v>2.6373023346429849</v>
      </c>
      <c r="Q18" s="3" t="s">
        <v>173</v>
      </c>
      <c r="R18" s="3" t="s">
        <v>20</v>
      </c>
      <c r="S18" s="3" t="s">
        <v>174</v>
      </c>
    </row>
    <row r="19" spans="1:19">
      <c r="A19" s="6"/>
      <c r="B19" s="3" t="s">
        <v>109</v>
      </c>
      <c r="C19" s="3">
        <v>516</v>
      </c>
      <c r="D19" s="3">
        <v>897</v>
      </c>
      <c r="E19" s="3">
        <v>550</v>
      </c>
      <c r="F19" s="3">
        <v>441</v>
      </c>
      <c r="G19" s="3">
        <v>1241</v>
      </c>
      <c r="H19" s="3">
        <v>1455</v>
      </c>
      <c r="I19" s="3">
        <v>1993</v>
      </c>
      <c r="J19" s="3">
        <v>63.049300000000002</v>
      </c>
      <c r="K19" s="3">
        <v>38.080100000000002</v>
      </c>
      <c r="L19" s="3">
        <v>31.213999999999999</v>
      </c>
      <c r="M19" s="3">
        <v>88.845399999999998</v>
      </c>
      <c r="N19" s="3">
        <v>101.93</v>
      </c>
      <c r="O19" s="3">
        <v>137.75800000000001</v>
      </c>
      <c r="P19" s="3">
        <f>(M19+N19+O19)/(J19+K19+L19)</f>
        <v>2.4824313112705281</v>
      </c>
      <c r="Q19" s="3" t="s">
        <v>110</v>
      </c>
      <c r="R19" s="3" t="s">
        <v>20</v>
      </c>
      <c r="S19" s="3" t="s">
        <v>111</v>
      </c>
    </row>
    <row r="20" spans="1:19">
      <c r="A20" s="6"/>
      <c r="B20" s="3" t="s">
        <v>112</v>
      </c>
      <c r="C20" s="3">
        <v>2183</v>
      </c>
      <c r="D20" s="3">
        <v>95</v>
      </c>
      <c r="E20" s="3">
        <v>210</v>
      </c>
      <c r="F20" s="3">
        <v>238</v>
      </c>
      <c r="G20" s="3">
        <v>463</v>
      </c>
      <c r="H20" s="3">
        <v>457</v>
      </c>
      <c r="I20" s="3">
        <v>278</v>
      </c>
      <c r="J20" s="3">
        <v>1.57836</v>
      </c>
      <c r="K20" s="3">
        <v>3.4367700000000001</v>
      </c>
      <c r="L20" s="3">
        <v>3.98184</v>
      </c>
      <c r="M20" s="3">
        <v>7.8350200000000001</v>
      </c>
      <c r="N20" s="3">
        <v>7.5674700000000001</v>
      </c>
      <c r="O20" s="3">
        <v>4.5420299999999996</v>
      </c>
      <c r="P20" s="3">
        <f>(M20+N20+O20)/(J20+K20+L20)</f>
        <v>2.2168041018253923</v>
      </c>
      <c r="Q20" s="3" t="s">
        <v>113</v>
      </c>
      <c r="R20" s="3" t="s">
        <v>30</v>
      </c>
      <c r="S20" s="3" t="s">
        <v>114</v>
      </c>
    </row>
    <row r="21" spans="1:19">
      <c r="A21" s="6"/>
      <c r="B21" s="3" t="s">
        <v>175</v>
      </c>
      <c r="C21" s="3">
        <v>1827</v>
      </c>
      <c r="D21" s="3">
        <v>607</v>
      </c>
      <c r="E21" s="3">
        <v>1019</v>
      </c>
      <c r="F21" s="3">
        <v>588</v>
      </c>
      <c r="G21" s="3">
        <v>1423</v>
      </c>
      <c r="H21" s="3">
        <v>1809</v>
      </c>
      <c r="I21" s="3">
        <v>1333</v>
      </c>
      <c r="J21" s="3">
        <v>12.05</v>
      </c>
      <c r="K21" s="3">
        <v>19.925999999999998</v>
      </c>
      <c r="L21" s="3">
        <v>11.7544</v>
      </c>
      <c r="M21" s="3">
        <v>28.772600000000001</v>
      </c>
      <c r="N21" s="3">
        <v>35.792200000000001</v>
      </c>
      <c r="O21" s="3">
        <v>26.022600000000001</v>
      </c>
      <c r="P21" s="3">
        <v>2.0714971735909113</v>
      </c>
      <c r="Q21" s="3" t="s">
        <v>176</v>
      </c>
      <c r="R21" s="3" t="s">
        <v>30</v>
      </c>
      <c r="S21" s="3" t="s">
        <v>177</v>
      </c>
    </row>
    <row r="22" spans="1:19">
      <c r="A22" s="6"/>
      <c r="B22" s="3" t="s">
        <v>178</v>
      </c>
      <c r="C22" s="3">
        <v>1371</v>
      </c>
      <c r="D22" s="3">
        <v>3462</v>
      </c>
      <c r="E22" s="3">
        <v>3802</v>
      </c>
      <c r="F22" s="3">
        <v>3123</v>
      </c>
      <c r="G22" s="3">
        <v>1663</v>
      </c>
      <c r="H22" s="3">
        <v>1661</v>
      </c>
      <c r="I22" s="3">
        <v>2007</v>
      </c>
      <c r="J22" s="3">
        <v>91.585599999999999</v>
      </c>
      <c r="K22" s="3">
        <v>99.073999999999998</v>
      </c>
      <c r="L22" s="3">
        <v>83.194500000000005</v>
      </c>
      <c r="M22" s="3">
        <v>44.8093</v>
      </c>
      <c r="N22" s="3">
        <v>43.794600000000003</v>
      </c>
      <c r="O22" s="3">
        <v>52.211799999999997</v>
      </c>
      <c r="P22" s="3">
        <v>0.51419971437345646</v>
      </c>
      <c r="Q22" s="3" t="s">
        <v>179</v>
      </c>
      <c r="R22" s="3" t="s">
        <v>20</v>
      </c>
      <c r="S22" s="3" t="s">
        <v>180</v>
      </c>
    </row>
    <row r="23" spans="1:19">
      <c r="A23" s="6"/>
      <c r="B23" s="3" t="s">
        <v>181</v>
      </c>
      <c r="C23" s="3">
        <v>1597</v>
      </c>
      <c r="D23" s="3">
        <v>885</v>
      </c>
      <c r="E23" s="3">
        <v>715</v>
      </c>
      <c r="F23" s="3">
        <v>850</v>
      </c>
      <c r="G23" s="3">
        <v>354</v>
      </c>
      <c r="H23" s="3">
        <v>429</v>
      </c>
      <c r="I23" s="3">
        <v>476</v>
      </c>
      <c r="J23" s="3">
        <v>20.0991</v>
      </c>
      <c r="K23" s="3">
        <v>15.995100000000001</v>
      </c>
      <c r="L23" s="3">
        <v>19.439</v>
      </c>
      <c r="M23" s="3">
        <v>8.1886299999999999</v>
      </c>
      <c r="N23" s="3">
        <v>9.7104800000000004</v>
      </c>
      <c r="O23" s="3">
        <v>10.630699999999999</v>
      </c>
      <c r="P23" s="3">
        <v>0.51374331030806797</v>
      </c>
      <c r="Q23" s="3" t="s">
        <v>182</v>
      </c>
      <c r="R23" s="3" t="s">
        <v>20</v>
      </c>
      <c r="S23" s="3" t="s">
        <v>183</v>
      </c>
    </row>
    <row r="24" spans="1:19">
      <c r="A24" s="6"/>
      <c r="B24" s="3" t="s">
        <v>184</v>
      </c>
      <c r="C24" s="3">
        <v>825</v>
      </c>
      <c r="D24" s="3">
        <v>602</v>
      </c>
      <c r="E24" s="3">
        <v>619</v>
      </c>
      <c r="F24" s="3">
        <v>538</v>
      </c>
      <c r="G24" s="3">
        <v>312</v>
      </c>
      <c r="H24" s="3">
        <v>313</v>
      </c>
      <c r="I24" s="3">
        <v>273</v>
      </c>
      <c r="J24" s="3">
        <v>26.465499999999999</v>
      </c>
      <c r="K24" s="3">
        <v>26.805399999999999</v>
      </c>
      <c r="L24" s="3">
        <v>23.8171</v>
      </c>
      <c r="M24" s="3">
        <v>13.970599999999999</v>
      </c>
      <c r="N24" s="3">
        <v>13.714499999999999</v>
      </c>
      <c r="O24" s="3">
        <v>11.802300000000001</v>
      </c>
      <c r="P24" s="3">
        <v>0.51223796180987968</v>
      </c>
      <c r="Q24" s="3" t="s">
        <v>185</v>
      </c>
      <c r="R24" s="3" t="s">
        <v>30</v>
      </c>
      <c r="S24" s="3" t="s">
        <v>186</v>
      </c>
    </row>
    <row r="25" spans="1:19">
      <c r="A25" s="6"/>
      <c r="B25" s="3" t="s">
        <v>115</v>
      </c>
      <c r="C25" s="3">
        <v>2230</v>
      </c>
      <c r="D25" s="3">
        <v>3256</v>
      </c>
      <c r="E25" s="3">
        <v>3294</v>
      </c>
      <c r="F25" s="3">
        <v>2597</v>
      </c>
      <c r="G25" s="3">
        <v>1536</v>
      </c>
      <c r="H25" s="3">
        <v>1493</v>
      </c>
      <c r="I25" s="3">
        <v>1503</v>
      </c>
      <c r="J25" s="3">
        <v>52.956200000000003</v>
      </c>
      <c r="K25" s="3">
        <v>52.771999999999998</v>
      </c>
      <c r="L25" s="3">
        <v>42.533099999999997</v>
      </c>
      <c r="M25" s="3">
        <v>25.444800000000001</v>
      </c>
      <c r="N25" s="3">
        <v>24.201599999999999</v>
      </c>
      <c r="O25" s="3">
        <v>24.038799999999998</v>
      </c>
      <c r="P25" s="3">
        <f>(M25+N25+O25)/(J25+K25+L25)</f>
        <v>0.49699550725644515</v>
      </c>
      <c r="Q25" s="3" t="s">
        <v>116</v>
      </c>
      <c r="R25" s="3" t="s">
        <v>20</v>
      </c>
      <c r="S25" s="3" t="s">
        <v>117</v>
      </c>
    </row>
    <row r="26" spans="1:19">
      <c r="A26" s="6"/>
      <c r="B26" s="3" t="s">
        <v>187</v>
      </c>
      <c r="C26" s="3">
        <v>2000</v>
      </c>
      <c r="D26" s="3">
        <v>4613</v>
      </c>
      <c r="E26" s="3">
        <v>3976</v>
      </c>
      <c r="F26" s="3">
        <v>4194</v>
      </c>
      <c r="G26" s="3">
        <v>1193</v>
      </c>
      <c r="H26" s="3">
        <v>1578</v>
      </c>
      <c r="I26" s="3">
        <v>1597</v>
      </c>
      <c r="J26" s="3">
        <v>83.654799999999994</v>
      </c>
      <c r="K26" s="3">
        <v>71.023399999999995</v>
      </c>
      <c r="L26" s="3">
        <v>76.587599999999995</v>
      </c>
      <c r="M26" s="3">
        <v>22.035499999999999</v>
      </c>
      <c r="N26" s="3">
        <v>28.521000000000001</v>
      </c>
      <c r="O26" s="3">
        <v>28.479600000000001</v>
      </c>
      <c r="P26" s="3">
        <v>0.3417543795926592</v>
      </c>
      <c r="Q26" s="3" t="s">
        <v>188</v>
      </c>
      <c r="R26" s="3" t="s">
        <v>20</v>
      </c>
      <c r="S26" s="3" t="s">
        <v>189</v>
      </c>
    </row>
    <row r="27" spans="1:19">
      <c r="A27" s="6"/>
      <c r="B27" s="3" t="s">
        <v>118</v>
      </c>
      <c r="C27" s="3">
        <v>2517</v>
      </c>
      <c r="D27" s="3">
        <v>4576</v>
      </c>
      <c r="E27" s="3">
        <v>3422</v>
      </c>
      <c r="F27" s="3">
        <v>5773</v>
      </c>
      <c r="G27" s="3">
        <v>1244</v>
      </c>
      <c r="H27" s="3">
        <v>1445</v>
      </c>
      <c r="I27" s="3">
        <v>1602</v>
      </c>
      <c r="J27" s="3">
        <v>65.938699999999997</v>
      </c>
      <c r="K27" s="3">
        <v>48.5715</v>
      </c>
      <c r="L27" s="3">
        <v>83.768100000000004</v>
      </c>
      <c r="M27" s="3">
        <v>18.257899999999999</v>
      </c>
      <c r="N27" s="3">
        <v>20.752600000000001</v>
      </c>
      <c r="O27" s="3">
        <v>22.700600000000001</v>
      </c>
      <c r="P27" s="3">
        <f>(M27+N27+O27)/(J27+K27+L27)</f>
        <v>0.31123476446993947</v>
      </c>
      <c r="Q27" s="3" t="s">
        <v>119</v>
      </c>
      <c r="R27" s="3" t="s">
        <v>20</v>
      </c>
      <c r="S27" s="3" t="s">
        <v>120</v>
      </c>
    </row>
    <row r="28" spans="1:19">
      <c r="A28" s="6"/>
      <c r="B28" s="3" t="s">
        <v>190</v>
      </c>
      <c r="C28" s="3">
        <v>1211</v>
      </c>
      <c r="D28" s="3">
        <v>53796</v>
      </c>
      <c r="E28" s="3">
        <v>61589</v>
      </c>
      <c r="F28" s="3">
        <v>63154</v>
      </c>
      <c r="G28" s="3">
        <v>15181</v>
      </c>
      <c r="H28" s="3">
        <v>20930</v>
      </c>
      <c r="I28" s="3">
        <v>18641</v>
      </c>
      <c r="J28" s="3">
        <v>1611.18</v>
      </c>
      <c r="K28" s="3">
        <v>1816.96</v>
      </c>
      <c r="L28" s="3">
        <v>1904.66</v>
      </c>
      <c r="M28" s="3">
        <v>463.09399999999999</v>
      </c>
      <c r="N28" s="3">
        <v>624.76</v>
      </c>
      <c r="O28" s="3">
        <v>549.01400000000001</v>
      </c>
      <c r="P28" s="3">
        <v>0.30694344434443444</v>
      </c>
      <c r="Q28" s="3" t="s">
        <v>191</v>
      </c>
      <c r="R28" s="3" t="s">
        <v>20</v>
      </c>
      <c r="S28" s="3" t="s">
        <v>192</v>
      </c>
    </row>
    <row r="29" spans="1:19">
      <c r="A29" s="6"/>
      <c r="B29" s="3" t="s">
        <v>121</v>
      </c>
      <c r="C29" s="3">
        <v>2231</v>
      </c>
      <c r="D29" s="3">
        <v>953</v>
      </c>
      <c r="E29" s="3">
        <v>778</v>
      </c>
      <c r="F29" s="3">
        <v>763</v>
      </c>
      <c r="G29" s="3">
        <v>148</v>
      </c>
      <c r="H29" s="3">
        <v>270</v>
      </c>
      <c r="I29" s="3">
        <v>277</v>
      </c>
      <c r="J29" s="3">
        <v>15.492800000000001</v>
      </c>
      <c r="K29" s="3">
        <v>12.458500000000001</v>
      </c>
      <c r="L29" s="3">
        <v>12.4907</v>
      </c>
      <c r="M29" s="3">
        <v>2.4506199999999998</v>
      </c>
      <c r="N29" s="3">
        <v>4.3747400000000001</v>
      </c>
      <c r="O29" s="3">
        <v>4.4283200000000003</v>
      </c>
      <c r="P29" s="3">
        <f>(M29+N29+O29)/(J29+K29+L29)</f>
        <v>0.27826714801444036</v>
      </c>
      <c r="Q29" s="3" t="s">
        <v>122</v>
      </c>
      <c r="R29" s="3" t="s">
        <v>20</v>
      </c>
      <c r="S29" s="3" t="s">
        <v>123</v>
      </c>
    </row>
    <row r="30" spans="1:19">
      <c r="A30" s="6"/>
      <c r="B30" s="3" t="s">
        <v>193</v>
      </c>
      <c r="C30" s="3">
        <v>1377</v>
      </c>
      <c r="D30" s="3">
        <v>81</v>
      </c>
      <c r="E30" s="3">
        <v>80</v>
      </c>
      <c r="F30" s="3">
        <v>141</v>
      </c>
      <c r="G30" s="3">
        <v>31</v>
      </c>
      <c r="H30" s="3">
        <v>24</v>
      </c>
      <c r="I30" s="3">
        <v>22</v>
      </c>
      <c r="J30" s="3">
        <v>2.13348</v>
      </c>
      <c r="K30" s="3">
        <v>2.07559</v>
      </c>
      <c r="L30" s="3">
        <v>3.73977</v>
      </c>
      <c r="M30" s="3">
        <v>0.83165</v>
      </c>
      <c r="N30" s="3">
        <v>0.63003600000000004</v>
      </c>
      <c r="O30" s="3">
        <v>0.56983300000000003</v>
      </c>
      <c r="P30" s="3">
        <v>0.25557427247246139</v>
      </c>
      <c r="Q30" s="3" t="s">
        <v>194</v>
      </c>
      <c r="R30" s="3" t="s">
        <v>30</v>
      </c>
      <c r="S30" s="3" t="s">
        <v>195</v>
      </c>
    </row>
    <row r="31" spans="1:19">
      <c r="A31" s="6"/>
      <c r="B31" s="3" t="s">
        <v>124</v>
      </c>
      <c r="C31" s="3">
        <v>1923</v>
      </c>
      <c r="D31" s="3">
        <v>2852</v>
      </c>
      <c r="E31" s="3">
        <v>3223</v>
      </c>
      <c r="F31" s="3">
        <v>3681</v>
      </c>
      <c r="G31" s="3">
        <v>895</v>
      </c>
      <c r="H31" s="3">
        <v>727</v>
      </c>
      <c r="I31" s="3">
        <v>701</v>
      </c>
      <c r="J31" s="3">
        <v>53.790799999999997</v>
      </c>
      <c r="K31" s="3">
        <v>59.877800000000001</v>
      </c>
      <c r="L31" s="3">
        <v>69.911199999999994</v>
      </c>
      <c r="M31" s="3">
        <v>17.193200000000001</v>
      </c>
      <c r="N31" s="3">
        <v>13.6661</v>
      </c>
      <c r="O31" s="3">
        <v>13.0016</v>
      </c>
      <c r="P31" s="3">
        <f>(M31+N31+O31)/(J31+K31+L31)</f>
        <v>0.23892007726340264</v>
      </c>
      <c r="Q31" s="3" t="s">
        <v>125</v>
      </c>
      <c r="R31" s="3" t="s">
        <v>30</v>
      </c>
      <c r="S31" s="3" t="s">
        <v>126</v>
      </c>
    </row>
    <row r="32" spans="1:19">
      <c r="A32" s="6"/>
      <c r="B32" s="3" t="s">
        <v>196</v>
      </c>
      <c r="C32" s="3">
        <v>1097</v>
      </c>
      <c r="D32" s="3">
        <v>791</v>
      </c>
      <c r="E32" s="3">
        <v>1420</v>
      </c>
      <c r="F32" s="3">
        <v>707</v>
      </c>
      <c r="G32" s="3">
        <v>184</v>
      </c>
      <c r="H32" s="3">
        <v>99</v>
      </c>
      <c r="I32" s="3">
        <v>68</v>
      </c>
      <c r="J32" s="3">
        <v>26.152100000000001</v>
      </c>
      <c r="K32" s="3">
        <v>46.245199999999997</v>
      </c>
      <c r="L32" s="3">
        <v>23.5382</v>
      </c>
      <c r="M32" s="3">
        <v>6.19618</v>
      </c>
      <c r="N32" s="3">
        <v>3.2622499999999999</v>
      </c>
      <c r="O32" s="3">
        <v>2.2108599999999998</v>
      </c>
      <c r="P32" s="3">
        <v>0.1216368289110913</v>
      </c>
      <c r="Q32" s="3" t="s">
        <v>197</v>
      </c>
      <c r="R32" s="3" t="s">
        <v>20</v>
      </c>
      <c r="S32" s="3" t="s">
        <v>159</v>
      </c>
    </row>
    <row r="33" spans="1:19">
      <c r="A33" s="6" t="s">
        <v>271</v>
      </c>
      <c r="B33" s="3" t="s">
        <v>198</v>
      </c>
      <c r="C33" s="3">
        <v>948</v>
      </c>
      <c r="D33" s="3">
        <v>0</v>
      </c>
      <c r="E33" s="3">
        <v>0</v>
      </c>
      <c r="F33" s="3">
        <v>0</v>
      </c>
      <c r="G33" s="3">
        <v>17</v>
      </c>
      <c r="H33" s="3">
        <v>11</v>
      </c>
      <c r="I33" s="3">
        <v>11</v>
      </c>
      <c r="J33" s="3">
        <v>0</v>
      </c>
      <c r="K33" s="3">
        <v>0</v>
      </c>
      <c r="L33" s="3">
        <v>0</v>
      </c>
      <c r="M33" s="3">
        <v>0.66245100000000001</v>
      </c>
      <c r="N33" s="3">
        <v>0.41944300000000001</v>
      </c>
      <c r="O33" s="3">
        <v>0.41385</v>
      </c>
      <c r="P33" s="3" t="s">
        <v>199</v>
      </c>
      <c r="Q33" s="3" t="s">
        <v>200</v>
      </c>
      <c r="R33" s="3" t="s">
        <v>20</v>
      </c>
      <c r="S33" s="3" t="s">
        <v>201</v>
      </c>
    </row>
    <row r="34" spans="1:19">
      <c r="A34" s="6"/>
      <c r="B34" s="3" t="s">
        <v>202</v>
      </c>
      <c r="C34" s="3">
        <v>1182</v>
      </c>
      <c r="D34" s="3">
        <v>0</v>
      </c>
      <c r="E34" s="3">
        <v>0</v>
      </c>
      <c r="F34" s="3">
        <v>0</v>
      </c>
      <c r="G34" s="3">
        <v>18</v>
      </c>
      <c r="H34" s="3">
        <v>23</v>
      </c>
      <c r="I34" s="3">
        <v>17</v>
      </c>
      <c r="J34" s="3">
        <v>0</v>
      </c>
      <c r="K34" s="3">
        <v>0</v>
      </c>
      <c r="L34" s="3">
        <v>0</v>
      </c>
      <c r="M34" s="3">
        <v>0.56255900000000003</v>
      </c>
      <c r="N34" s="3">
        <v>0.70339399999999996</v>
      </c>
      <c r="O34" s="3">
        <v>0.51296799999999998</v>
      </c>
      <c r="P34" s="3" t="s">
        <v>199</v>
      </c>
      <c r="Q34" s="3" t="s">
        <v>203</v>
      </c>
      <c r="R34" s="3" t="s">
        <v>20</v>
      </c>
      <c r="S34" s="3" t="s">
        <v>201</v>
      </c>
    </row>
    <row r="35" spans="1:19">
      <c r="A35" s="6"/>
      <c r="B35" s="3" t="s">
        <v>204</v>
      </c>
      <c r="C35" s="3">
        <v>1722</v>
      </c>
      <c r="D35" s="3">
        <v>0</v>
      </c>
      <c r="E35" s="3">
        <v>0</v>
      </c>
      <c r="F35" s="3">
        <v>0</v>
      </c>
      <c r="G35" s="3">
        <v>39</v>
      </c>
      <c r="H35" s="3">
        <v>45</v>
      </c>
      <c r="I35" s="3">
        <v>53</v>
      </c>
      <c r="J35" s="3">
        <v>0</v>
      </c>
      <c r="K35" s="3">
        <v>0</v>
      </c>
      <c r="L35" s="3">
        <v>0</v>
      </c>
      <c r="M35" s="3">
        <v>0.83665100000000003</v>
      </c>
      <c r="N35" s="3">
        <v>0.94464300000000001</v>
      </c>
      <c r="O35" s="3">
        <v>1.0977399999999999</v>
      </c>
      <c r="P35" s="3" t="s">
        <v>199</v>
      </c>
      <c r="Q35" s="3" t="s">
        <v>205</v>
      </c>
      <c r="R35" s="3" t="s">
        <v>20</v>
      </c>
      <c r="S35" s="3" t="s">
        <v>206</v>
      </c>
    </row>
    <row r="36" spans="1:19">
      <c r="A36" s="6"/>
      <c r="B36" s="3" t="s">
        <v>207</v>
      </c>
      <c r="C36" s="3">
        <v>897</v>
      </c>
      <c r="D36" s="3">
        <v>21</v>
      </c>
      <c r="E36" s="3">
        <v>20</v>
      </c>
      <c r="F36" s="3">
        <v>22</v>
      </c>
      <c r="G36" s="3">
        <v>1715</v>
      </c>
      <c r="H36" s="3">
        <v>1271</v>
      </c>
      <c r="I36" s="3">
        <v>1888</v>
      </c>
      <c r="J36" s="3">
        <v>0.84911099999999995</v>
      </c>
      <c r="K36" s="3">
        <v>0.79656800000000005</v>
      </c>
      <c r="L36" s="3">
        <v>0.89575700000000003</v>
      </c>
      <c r="M36" s="3">
        <v>70.629300000000001</v>
      </c>
      <c r="N36" s="3">
        <v>51.220199999999998</v>
      </c>
      <c r="O36" s="3">
        <v>75.070300000000003</v>
      </c>
      <c r="P36" s="3">
        <v>77.483674583975358</v>
      </c>
      <c r="Q36" s="3" t="s">
        <v>208</v>
      </c>
      <c r="R36" s="3" t="s">
        <v>30</v>
      </c>
      <c r="S36" s="3" t="s">
        <v>209</v>
      </c>
    </row>
    <row r="37" spans="1:19">
      <c r="A37" s="6"/>
      <c r="B37" s="3" t="s">
        <v>210</v>
      </c>
      <c r="C37" s="3">
        <v>1320</v>
      </c>
      <c r="D37" s="3">
        <v>1</v>
      </c>
      <c r="E37" s="3">
        <v>5</v>
      </c>
      <c r="F37" s="3">
        <v>4</v>
      </c>
      <c r="G37" s="3">
        <v>144</v>
      </c>
      <c r="H37" s="3">
        <v>209</v>
      </c>
      <c r="I37" s="3">
        <v>172</v>
      </c>
      <c r="J37" s="3">
        <v>2.74766E-2</v>
      </c>
      <c r="K37" s="3">
        <v>0.135326</v>
      </c>
      <c r="L37" s="3">
        <v>0.11067399999999999</v>
      </c>
      <c r="M37" s="3">
        <v>4.0299699999999996</v>
      </c>
      <c r="N37" s="3">
        <v>5.72349</v>
      </c>
      <c r="O37" s="3">
        <v>4.6474299999999999</v>
      </c>
      <c r="P37" s="3">
        <v>52.658582123662512</v>
      </c>
      <c r="Q37" s="3" t="s">
        <v>211</v>
      </c>
      <c r="R37" s="3" t="s">
        <v>20</v>
      </c>
      <c r="S37" s="3" t="s">
        <v>212</v>
      </c>
    </row>
    <row r="38" spans="1:19">
      <c r="A38" s="6"/>
      <c r="B38" s="3" t="s">
        <v>213</v>
      </c>
      <c r="C38" s="3">
        <v>644</v>
      </c>
      <c r="D38" s="3">
        <v>2</v>
      </c>
      <c r="E38" s="3">
        <v>4</v>
      </c>
      <c r="F38" s="3">
        <v>6</v>
      </c>
      <c r="G38" s="3">
        <v>92</v>
      </c>
      <c r="H38" s="3">
        <v>100</v>
      </c>
      <c r="I38" s="3">
        <v>81</v>
      </c>
      <c r="J38" s="3">
        <v>0.112637</v>
      </c>
      <c r="K38" s="3">
        <v>0.22190099999999999</v>
      </c>
      <c r="L38" s="3">
        <v>0.34027099999999999</v>
      </c>
      <c r="M38" s="3">
        <v>5.2773399999999997</v>
      </c>
      <c r="N38" s="3">
        <v>5.6131000000000002</v>
      </c>
      <c r="O38" s="3">
        <v>4.4859799999999996</v>
      </c>
      <c r="P38" s="3">
        <v>22.786329168698106</v>
      </c>
      <c r="Q38" s="3" t="s">
        <v>214</v>
      </c>
      <c r="R38" s="3" t="s">
        <v>30</v>
      </c>
      <c r="S38" s="3" t="s">
        <v>215</v>
      </c>
    </row>
    <row r="39" spans="1:19">
      <c r="A39" s="6"/>
      <c r="B39" s="3" t="s">
        <v>127</v>
      </c>
      <c r="C39" s="3">
        <v>1161</v>
      </c>
      <c r="D39" s="3">
        <v>2</v>
      </c>
      <c r="E39" s="3">
        <v>1</v>
      </c>
      <c r="F39" s="3">
        <v>3</v>
      </c>
      <c r="G39" s="3">
        <v>34</v>
      </c>
      <c r="H39" s="3">
        <v>15</v>
      </c>
      <c r="I39" s="3">
        <v>15</v>
      </c>
      <c r="J39" s="3">
        <v>6.2479199999999999E-2</v>
      </c>
      <c r="K39" s="3">
        <v>3.0771799999999998E-2</v>
      </c>
      <c r="L39" s="3">
        <v>9.4373299999999993E-2</v>
      </c>
      <c r="M39" s="3">
        <v>1.0818300000000001</v>
      </c>
      <c r="N39" s="3">
        <v>0.46703299999999998</v>
      </c>
      <c r="O39" s="3">
        <v>0.46080500000000002</v>
      </c>
      <c r="P39" s="3">
        <v>10.711128569167213</v>
      </c>
      <c r="Q39" s="3" t="s">
        <v>128</v>
      </c>
      <c r="R39" s="3" t="s">
        <v>20</v>
      </c>
      <c r="S39" s="3" t="s">
        <v>129</v>
      </c>
    </row>
    <row r="40" spans="1:19">
      <c r="A40" s="6"/>
      <c r="B40" s="3" t="s">
        <v>216</v>
      </c>
      <c r="C40" s="3">
        <v>1101</v>
      </c>
      <c r="D40" s="3">
        <v>2</v>
      </c>
      <c r="E40" s="3">
        <v>3</v>
      </c>
      <c r="F40" s="3">
        <v>5</v>
      </c>
      <c r="G40" s="3">
        <v>20</v>
      </c>
      <c r="H40" s="3">
        <v>27</v>
      </c>
      <c r="I40" s="3">
        <v>55</v>
      </c>
      <c r="J40" s="3">
        <v>6.5883999999999998E-2</v>
      </c>
      <c r="K40" s="3">
        <v>9.7346199999999994E-2</v>
      </c>
      <c r="L40" s="3">
        <v>0.16586000000000001</v>
      </c>
      <c r="M40" s="3">
        <v>0.67105099999999995</v>
      </c>
      <c r="N40" s="3">
        <v>0.88647100000000001</v>
      </c>
      <c r="O40" s="3">
        <v>1.7817000000000001</v>
      </c>
      <c r="P40" s="3">
        <v>10.146829045653746</v>
      </c>
      <c r="Q40" s="3" t="s">
        <v>217</v>
      </c>
      <c r="R40" s="3" t="s">
        <v>20</v>
      </c>
      <c r="S40" s="3" t="s">
        <v>218</v>
      </c>
    </row>
    <row r="41" spans="1:19">
      <c r="A41" s="6"/>
      <c r="B41" s="3" t="s">
        <v>219</v>
      </c>
      <c r="C41" s="3">
        <v>1606</v>
      </c>
      <c r="D41" s="3">
        <v>24</v>
      </c>
      <c r="E41" s="3">
        <v>38</v>
      </c>
      <c r="F41" s="3">
        <v>137</v>
      </c>
      <c r="G41" s="3">
        <v>576</v>
      </c>
      <c r="H41" s="3">
        <v>413</v>
      </c>
      <c r="I41" s="3">
        <v>1003</v>
      </c>
      <c r="J41" s="3">
        <v>0.54200499999999996</v>
      </c>
      <c r="K41" s="3">
        <v>0.84532399999999996</v>
      </c>
      <c r="L41" s="3">
        <v>3.1155499999999998</v>
      </c>
      <c r="M41" s="3">
        <v>13.2492</v>
      </c>
      <c r="N41" s="3">
        <v>9.2959300000000002</v>
      </c>
      <c r="O41" s="3">
        <v>22.274799999999999</v>
      </c>
      <c r="P41" s="3">
        <v>9.9536163419003714</v>
      </c>
      <c r="Q41" s="3" t="s">
        <v>220</v>
      </c>
      <c r="R41" s="3" t="s">
        <v>30</v>
      </c>
      <c r="S41" s="3" t="s">
        <v>221</v>
      </c>
    </row>
    <row r="42" spans="1:19">
      <c r="A42" s="6"/>
      <c r="B42" s="3" t="s">
        <v>222</v>
      </c>
      <c r="C42" s="3">
        <v>1213</v>
      </c>
      <c r="D42" s="3">
        <v>83</v>
      </c>
      <c r="E42" s="3">
        <v>180</v>
      </c>
      <c r="F42" s="3">
        <v>135</v>
      </c>
      <c r="G42" s="3">
        <v>1405</v>
      </c>
      <c r="H42" s="3">
        <v>1032</v>
      </c>
      <c r="I42" s="3">
        <v>1294</v>
      </c>
      <c r="J42" s="3">
        <v>2.4817300000000002</v>
      </c>
      <c r="K42" s="3">
        <v>5.3014799999999997</v>
      </c>
      <c r="L42" s="3">
        <v>4.0647399999999996</v>
      </c>
      <c r="M42" s="3">
        <v>42.788600000000002</v>
      </c>
      <c r="N42" s="3">
        <v>30.7544</v>
      </c>
      <c r="O42" s="3">
        <v>38.048000000000002</v>
      </c>
      <c r="P42" s="3">
        <v>9.4185914018880901</v>
      </c>
      <c r="Q42" s="3" t="s">
        <v>223</v>
      </c>
      <c r="R42" s="3" t="s">
        <v>30</v>
      </c>
      <c r="S42" s="3" t="s">
        <v>224</v>
      </c>
    </row>
    <row r="43" spans="1:19">
      <c r="A43" s="6"/>
      <c r="B43" s="3" t="s">
        <v>130</v>
      </c>
      <c r="C43" s="3">
        <v>2298</v>
      </c>
      <c r="D43" s="3">
        <v>1566</v>
      </c>
      <c r="E43" s="3">
        <v>1655</v>
      </c>
      <c r="F43" s="3">
        <v>1498</v>
      </c>
      <c r="G43" s="3">
        <v>10313</v>
      </c>
      <c r="H43" s="3">
        <v>11084</v>
      </c>
      <c r="I43" s="3">
        <v>9062</v>
      </c>
      <c r="J43" s="3">
        <v>24.716100000000001</v>
      </c>
      <c r="K43" s="3">
        <v>25.729600000000001</v>
      </c>
      <c r="L43" s="3">
        <v>23.8079</v>
      </c>
      <c r="M43" s="3">
        <v>165.786</v>
      </c>
      <c r="N43" s="3">
        <v>174.35499999999999</v>
      </c>
      <c r="O43" s="3">
        <v>140.648</v>
      </c>
      <c r="P43" s="3">
        <v>6.4749587898768537</v>
      </c>
      <c r="Q43" s="3" t="s">
        <v>131</v>
      </c>
      <c r="R43" s="3" t="s">
        <v>30</v>
      </c>
      <c r="S43" s="3" t="s">
        <v>132</v>
      </c>
    </row>
    <row r="44" spans="1:19">
      <c r="A44" s="6"/>
      <c r="B44" s="3" t="s">
        <v>225</v>
      </c>
      <c r="C44" s="3">
        <v>1907</v>
      </c>
      <c r="D44" s="3">
        <v>306</v>
      </c>
      <c r="E44" s="3">
        <v>329</v>
      </c>
      <c r="F44" s="3">
        <v>309</v>
      </c>
      <c r="G44" s="3">
        <v>1298</v>
      </c>
      <c r="H44" s="3">
        <v>1285</v>
      </c>
      <c r="I44" s="3">
        <v>1268</v>
      </c>
      <c r="J44" s="3">
        <v>5.8197999999999999</v>
      </c>
      <c r="K44" s="3">
        <v>6.1635400000000002</v>
      </c>
      <c r="L44" s="3">
        <v>5.9179000000000004</v>
      </c>
      <c r="M44" s="3">
        <v>25.144200000000001</v>
      </c>
      <c r="N44" s="3">
        <v>24.357900000000001</v>
      </c>
      <c r="O44" s="3">
        <v>23.715199999999999</v>
      </c>
      <c r="P44" s="3">
        <v>4.0900686209446935</v>
      </c>
      <c r="Q44" s="3" t="s">
        <v>226</v>
      </c>
      <c r="R44" s="3" t="s">
        <v>30</v>
      </c>
      <c r="S44" s="3" t="s">
        <v>212</v>
      </c>
    </row>
    <row r="45" spans="1:19">
      <c r="A45" s="6"/>
      <c r="B45" s="3" t="s">
        <v>227</v>
      </c>
      <c r="C45" s="3">
        <v>1139</v>
      </c>
      <c r="D45" s="3">
        <v>33</v>
      </c>
      <c r="E45" s="3">
        <v>286</v>
      </c>
      <c r="F45" s="3">
        <v>59</v>
      </c>
      <c r="G45" s="3">
        <v>482</v>
      </c>
      <c r="H45" s="3">
        <v>383</v>
      </c>
      <c r="I45" s="3">
        <v>526</v>
      </c>
      <c r="J45" s="3">
        <v>1.0508200000000001</v>
      </c>
      <c r="K45" s="3">
        <v>8.97072</v>
      </c>
      <c r="L45" s="3">
        <v>1.8918600000000001</v>
      </c>
      <c r="M45" s="3">
        <v>15.6328</v>
      </c>
      <c r="N45" s="3">
        <v>12.155200000000001</v>
      </c>
      <c r="O45" s="3">
        <v>16.471</v>
      </c>
      <c r="P45" s="3">
        <v>3.7150603522084378</v>
      </c>
      <c r="Q45" s="3" t="s">
        <v>228</v>
      </c>
      <c r="R45" s="3" t="s">
        <v>30</v>
      </c>
      <c r="S45" s="3" t="s">
        <v>229</v>
      </c>
    </row>
    <row r="46" spans="1:19">
      <c r="A46" s="6"/>
      <c r="B46" s="3" t="s">
        <v>230</v>
      </c>
      <c r="C46" s="3">
        <v>2712</v>
      </c>
      <c r="D46" s="3">
        <v>53</v>
      </c>
      <c r="E46" s="3">
        <v>84</v>
      </c>
      <c r="F46" s="3">
        <v>170</v>
      </c>
      <c r="G46" s="3">
        <v>331</v>
      </c>
      <c r="H46" s="3">
        <v>425</v>
      </c>
      <c r="I46" s="3">
        <v>338</v>
      </c>
      <c r="J46" s="3">
        <v>0.70879999999999999</v>
      </c>
      <c r="K46" s="3">
        <v>1.10656</v>
      </c>
      <c r="L46" s="3">
        <v>2.28939</v>
      </c>
      <c r="M46" s="3">
        <v>4.5087000000000002</v>
      </c>
      <c r="N46" s="3">
        <v>5.6648399999999999</v>
      </c>
      <c r="O46" s="3">
        <v>4.4451400000000003</v>
      </c>
      <c r="P46" s="3">
        <v>3.561405688531579</v>
      </c>
      <c r="Q46" s="3" t="s">
        <v>231</v>
      </c>
      <c r="R46" s="3" t="s">
        <v>20</v>
      </c>
      <c r="S46" s="3" t="s">
        <v>232</v>
      </c>
    </row>
    <row r="47" spans="1:19">
      <c r="A47" s="6"/>
      <c r="B47" s="3" t="s">
        <v>233</v>
      </c>
      <c r="C47" s="3">
        <v>2112</v>
      </c>
      <c r="D47" s="3">
        <v>334</v>
      </c>
      <c r="E47" s="3">
        <v>327</v>
      </c>
      <c r="F47" s="3">
        <v>426</v>
      </c>
      <c r="G47" s="3">
        <v>857</v>
      </c>
      <c r="H47" s="3">
        <v>1030</v>
      </c>
      <c r="I47" s="3">
        <v>1455</v>
      </c>
      <c r="J47" s="3">
        <v>5.7357500000000003</v>
      </c>
      <c r="K47" s="3">
        <v>5.5314500000000004</v>
      </c>
      <c r="L47" s="3">
        <v>7.3667499999999997</v>
      </c>
      <c r="M47" s="3">
        <v>14.9899</v>
      </c>
      <c r="N47" s="3">
        <v>17.629200000000001</v>
      </c>
      <c r="O47" s="3">
        <v>24.571300000000001</v>
      </c>
      <c r="P47" s="3">
        <v>3.0691506631712548</v>
      </c>
      <c r="Q47" s="3" t="s">
        <v>234</v>
      </c>
      <c r="R47" s="3" t="s">
        <v>30</v>
      </c>
      <c r="S47" s="3" t="s">
        <v>235</v>
      </c>
    </row>
    <row r="48" spans="1:19">
      <c r="A48" s="6"/>
      <c r="B48" s="3" t="s">
        <v>236</v>
      </c>
      <c r="C48" s="3">
        <v>1559</v>
      </c>
      <c r="D48" s="3">
        <v>1588</v>
      </c>
      <c r="E48" s="3">
        <v>1641</v>
      </c>
      <c r="F48" s="3">
        <v>1279</v>
      </c>
      <c r="G48" s="3">
        <v>3614</v>
      </c>
      <c r="H48" s="3">
        <v>4504</v>
      </c>
      <c r="I48" s="3">
        <v>4987</v>
      </c>
      <c r="J48" s="3">
        <v>36.943800000000003</v>
      </c>
      <c r="K48" s="3">
        <v>37.605200000000004</v>
      </c>
      <c r="L48" s="3">
        <v>29.963000000000001</v>
      </c>
      <c r="M48" s="3">
        <v>85.6357</v>
      </c>
      <c r="N48" s="3">
        <v>104.434</v>
      </c>
      <c r="O48" s="3">
        <v>114.09099999999999</v>
      </c>
      <c r="P48" s="3">
        <v>2.9102945116350276</v>
      </c>
      <c r="Q48" s="3" t="s">
        <v>237</v>
      </c>
      <c r="R48" s="3" t="s">
        <v>30</v>
      </c>
      <c r="S48" s="3" t="s">
        <v>238</v>
      </c>
    </row>
    <row r="49" spans="1:19">
      <c r="A49" s="6"/>
      <c r="B49" s="3" t="s">
        <v>239</v>
      </c>
      <c r="C49" s="3">
        <v>989</v>
      </c>
      <c r="D49" s="3">
        <v>121</v>
      </c>
      <c r="E49" s="3">
        <v>124</v>
      </c>
      <c r="F49" s="3">
        <v>110</v>
      </c>
      <c r="G49" s="3">
        <v>296</v>
      </c>
      <c r="H49" s="3">
        <v>321</v>
      </c>
      <c r="I49" s="3">
        <v>308</v>
      </c>
      <c r="J49" s="3">
        <v>4.4373800000000001</v>
      </c>
      <c r="K49" s="3">
        <v>4.4793000000000003</v>
      </c>
      <c r="L49" s="3">
        <v>4.0621600000000004</v>
      </c>
      <c r="M49" s="3">
        <v>11.0563</v>
      </c>
      <c r="N49" s="3">
        <v>11.732699999999999</v>
      </c>
      <c r="O49" s="3">
        <v>11.1074</v>
      </c>
      <c r="P49" s="3">
        <v>2.6116663738824117</v>
      </c>
      <c r="Q49" s="3" t="s">
        <v>240</v>
      </c>
      <c r="R49" s="3" t="s">
        <v>30</v>
      </c>
      <c r="S49" s="3" t="s">
        <v>215</v>
      </c>
    </row>
    <row r="50" spans="1:19">
      <c r="A50" s="6"/>
      <c r="B50" s="3" t="s">
        <v>241</v>
      </c>
      <c r="C50" s="3">
        <v>1917</v>
      </c>
      <c r="D50" s="3">
        <v>28</v>
      </c>
      <c r="E50" s="3">
        <v>52</v>
      </c>
      <c r="F50" s="3">
        <v>69</v>
      </c>
      <c r="G50" s="3">
        <v>142</v>
      </c>
      <c r="H50" s="3">
        <v>138</v>
      </c>
      <c r="I50" s="3">
        <v>101</v>
      </c>
      <c r="J50" s="3">
        <v>0.52975300000000003</v>
      </c>
      <c r="K50" s="3">
        <v>0.96909500000000004</v>
      </c>
      <c r="L50" s="3">
        <v>1.3145800000000001</v>
      </c>
      <c r="M50" s="3">
        <v>2.7364000000000002</v>
      </c>
      <c r="N50" s="3">
        <v>2.60223</v>
      </c>
      <c r="O50" s="3">
        <v>1.87913</v>
      </c>
      <c r="P50" s="3">
        <v>2.5654681761893321</v>
      </c>
      <c r="Q50" s="3" t="s">
        <v>242</v>
      </c>
      <c r="R50" s="3" t="s">
        <v>20</v>
      </c>
      <c r="S50" s="3" t="s">
        <v>243</v>
      </c>
    </row>
    <row r="51" spans="1:19">
      <c r="A51" s="6"/>
      <c r="B51" s="3" t="s">
        <v>244</v>
      </c>
      <c r="C51" s="3">
        <v>2454</v>
      </c>
      <c r="D51" s="3">
        <v>6784</v>
      </c>
      <c r="E51" s="3">
        <v>7341</v>
      </c>
      <c r="F51" s="3">
        <v>7388</v>
      </c>
      <c r="G51" s="3">
        <v>17436</v>
      </c>
      <c r="H51" s="3">
        <v>18314</v>
      </c>
      <c r="I51" s="3">
        <v>17986</v>
      </c>
      <c r="J51" s="3">
        <v>100.265</v>
      </c>
      <c r="K51" s="3">
        <v>106.872</v>
      </c>
      <c r="L51" s="3">
        <v>109.95399999999999</v>
      </c>
      <c r="M51" s="3">
        <v>262.47300000000001</v>
      </c>
      <c r="N51" s="3">
        <v>269.77199999999999</v>
      </c>
      <c r="O51" s="3">
        <v>261.40800000000002</v>
      </c>
      <c r="P51" s="3">
        <v>2.502918720493486</v>
      </c>
      <c r="Q51" s="3" t="s">
        <v>245</v>
      </c>
      <c r="R51" s="3" t="s">
        <v>30</v>
      </c>
      <c r="S51" s="3" t="s">
        <v>246</v>
      </c>
    </row>
    <row r="52" spans="1:19">
      <c r="A52" s="6"/>
      <c r="B52" s="3" t="s">
        <v>247</v>
      </c>
      <c r="C52" s="3">
        <v>1950</v>
      </c>
      <c r="D52" s="3">
        <v>5906</v>
      </c>
      <c r="E52" s="3">
        <v>5407</v>
      </c>
      <c r="F52" s="3">
        <v>4835</v>
      </c>
      <c r="G52" s="3">
        <v>12098</v>
      </c>
      <c r="H52" s="3">
        <v>15184</v>
      </c>
      <c r="I52" s="3">
        <v>13018</v>
      </c>
      <c r="J52" s="3">
        <v>109.849</v>
      </c>
      <c r="K52" s="3">
        <v>99.061999999999998</v>
      </c>
      <c r="L52" s="3">
        <v>90.557000000000002</v>
      </c>
      <c r="M52" s="3">
        <v>229.18799999999999</v>
      </c>
      <c r="N52" s="3">
        <v>281.47500000000002</v>
      </c>
      <c r="O52" s="3">
        <v>238.10499999999999</v>
      </c>
      <c r="P52" s="3">
        <v>2.5003272469846527</v>
      </c>
      <c r="Q52" s="3" t="s">
        <v>248</v>
      </c>
      <c r="R52" s="3" t="s">
        <v>20</v>
      </c>
      <c r="S52" s="3" t="s">
        <v>249</v>
      </c>
    </row>
    <row r="53" spans="1:19">
      <c r="A53" s="6"/>
      <c r="B53" s="3" t="s">
        <v>250</v>
      </c>
      <c r="C53" s="3">
        <v>3650</v>
      </c>
      <c r="D53" s="3">
        <v>5668</v>
      </c>
      <c r="E53" s="3">
        <v>5157</v>
      </c>
      <c r="F53" s="3">
        <v>6266</v>
      </c>
      <c r="G53" s="3">
        <v>14369</v>
      </c>
      <c r="H53" s="3">
        <v>14798</v>
      </c>
      <c r="I53" s="3">
        <v>12942</v>
      </c>
      <c r="J53" s="3">
        <v>56.3215</v>
      </c>
      <c r="K53" s="3">
        <v>50.476500000000001</v>
      </c>
      <c r="L53" s="3">
        <v>62.698599999999999</v>
      </c>
      <c r="M53" s="3">
        <v>145.428</v>
      </c>
      <c r="N53" s="3">
        <v>146.554</v>
      </c>
      <c r="O53" s="3">
        <v>126.464</v>
      </c>
      <c r="P53" s="3">
        <v>2.4687574854008867</v>
      </c>
      <c r="Q53" s="3" t="s">
        <v>251</v>
      </c>
      <c r="R53" s="3" t="s">
        <v>20</v>
      </c>
      <c r="S53" s="3" t="s">
        <v>252</v>
      </c>
    </row>
    <row r="54" spans="1:19">
      <c r="A54" s="6"/>
      <c r="B54" s="3" t="s">
        <v>253</v>
      </c>
      <c r="C54" s="3">
        <v>2047</v>
      </c>
      <c r="D54" s="3">
        <v>420</v>
      </c>
      <c r="E54" s="3">
        <v>1262</v>
      </c>
      <c r="F54" s="3">
        <v>547</v>
      </c>
      <c r="G54" s="3">
        <v>1658</v>
      </c>
      <c r="H54" s="3">
        <v>1499</v>
      </c>
      <c r="I54" s="3">
        <v>1973</v>
      </c>
      <c r="J54" s="3">
        <v>7.4416500000000001</v>
      </c>
      <c r="K54" s="3">
        <v>22.025500000000001</v>
      </c>
      <c r="L54" s="3">
        <v>9.7595500000000008</v>
      </c>
      <c r="M54" s="3">
        <v>29.921299999999999</v>
      </c>
      <c r="N54" s="3">
        <v>26.4711</v>
      </c>
      <c r="O54" s="3">
        <v>34.377000000000002</v>
      </c>
      <c r="P54" s="3">
        <v>2.3139698215756104</v>
      </c>
      <c r="Q54" s="3" t="s">
        <v>254</v>
      </c>
      <c r="R54" s="3" t="s">
        <v>30</v>
      </c>
      <c r="S54" s="3" t="s">
        <v>255</v>
      </c>
    </row>
    <row r="55" spans="1:19">
      <c r="A55" s="6"/>
      <c r="B55" s="3" t="s">
        <v>256</v>
      </c>
      <c r="C55" s="3">
        <v>1630</v>
      </c>
      <c r="D55" s="3">
        <v>602</v>
      </c>
      <c r="E55" s="3">
        <v>561</v>
      </c>
      <c r="F55" s="3">
        <v>551</v>
      </c>
      <c r="G55" s="3">
        <v>985</v>
      </c>
      <c r="H55" s="3">
        <v>1400</v>
      </c>
      <c r="I55" s="3">
        <v>1335</v>
      </c>
      <c r="J55" s="3">
        <v>13.395099999999999</v>
      </c>
      <c r="K55" s="3">
        <v>12.2959</v>
      </c>
      <c r="L55" s="3">
        <v>12.3459</v>
      </c>
      <c r="M55" s="3">
        <v>22.323499999999999</v>
      </c>
      <c r="N55" s="3">
        <v>31.047599999999999</v>
      </c>
      <c r="O55" s="3">
        <v>29.211400000000001</v>
      </c>
      <c r="P55" s="3">
        <v>2.1711154168715114</v>
      </c>
      <c r="Q55" s="3" t="s">
        <v>257</v>
      </c>
      <c r="R55" s="3" t="s">
        <v>30</v>
      </c>
      <c r="S55" s="3" t="s">
        <v>258</v>
      </c>
    </row>
    <row r="56" spans="1:19">
      <c r="A56" s="6"/>
      <c r="B56" s="3" t="s">
        <v>259</v>
      </c>
      <c r="C56" s="3">
        <v>1551</v>
      </c>
      <c r="D56" s="3">
        <v>2439</v>
      </c>
      <c r="E56" s="3">
        <v>2031</v>
      </c>
      <c r="F56" s="3">
        <v>1947</v>
      </c>
      <c r="G56" s="3">
        <v>4013</v>
      </c>
      <c r="H56" s="3">
        <v>5166</v>
      </c>
      <c r="I56" s="3">
        <v>4115</v>
      </c>
      <c r="J56" s="3">
        <v>57.034500000000001</v>
      </c>
      <c r="K56" s="3">
        <v>46.782499999999999</v>
      </c>
      <c r="L56" s="3">
        <v>45.8474</v>
      </c>
      <c r="M56" s="3">
        <v>95.580699999999993</v>
      </c>
      <c r="N56" s="3">
        <v>120.401</v>
      </c>
      <c r="O56" s="3">
        <v>94.627300000000005</v>
      </c>
      <c r="P56" s="3">
        <v>2.0753699610595437</v>
      </c>
      <c r="Q56" s="3" t="s">
        <v>260</v>
      </c>
      <c r="R56" s="3" t="s">
        <v>20</v>
      </c>
      <c r="S56" s="3" t="s">
        <v>261</v>
      </c>
    </row>
    <row r="57" spans="1:19">
      <c r="A57" s="6"/>
      <c r="B57" s="3" t="s">
        <v>133</v>
      </c>
      <c r="C57" s="3">
        <v>1563</v>
      </c>
      <c r="D57" s="3">
        <v>18709</v>
      </c>
      <c r="E57" s="3">
        <v>13661</v>
      </c>
      <c r="F57" s="3">
        <v>13099</v>
      </c>
      <c r="G57" s="3">
        <v>5812</v>
      </c>
      <c r="H57" s="3">
        <v>10084</v>
      </c>
      <c r="I57" s="3">
        <v>7377</v>
      </c>
      <c r="J57" s="3">
        <v>434.13900000000001</v>
      </c>
      <c r="K57" s="3">
        <v>312.25400000000002</v>
      </c>
      <c r="L57" s="3">
        <v>306.08300000000003</v>
      </c>
      <c r="M57" s="3">
        <v>137.36600000000001</v>
      </c>
      <c r="N57" s="3">
        <v>233.21799999999999</v>
      </c>
      <c r="O57" s="3">
        <v>168.33699999999999</v>
      </c>
      <c r="P57" s="3">
        <v>0.51205063108327409</v>
      </c>
      <c r="Q57" s="3" t="s">
        <v>134</v>
      </c>
      <c r="R57" s="3" t="s">
        <v>20</v>
      </c>
      <c r="S57" s="3" t="s">
        <v>135</v>
      </c>
    </row>
    <row r="58" spans="1:19">
      <c r="A58" s="6"/>
      <c r="B58" s="3" t="s">
        <v>262</v>
      </c>
      <c r="C58" s="3">
        <v>1926</v>
      </c>
      <c r="D58" s="3">
        <v>272</v>
      </c>
      <c r="E58" s="3">
        <v>378</v>
      </c>
      <c r="F58" s="3">
        <v>270</v>
      </c>
      <c r="G58" s="3">
        <v>222</v>
      </c>
      <c r="H58" s="3">
        <v>141</v>
      </c>
      <c r="I58" s="3">
        <v>96</v>
      </c>
      <c r="J58" s="3">
        <v>5.1221199999999998</v>
      </c>
      <c r="K58" s="3">
        <v>7.01166</v>
      </c>
      <c r="L58" s="3">
        <v>5.1199700000000004</v>
      </c>
      <c r="M58" s="3">
        <v>4.2580400000000003</v>
      </c>
      <c r="N58" s="3">
        <v>2.6463700000000001</v>
      </c>
      <c r="O58" s="3">
        <v>1.77776</v>
      </c>
      <c r="P58" s="3">
        <v>0.50320481054843158</v>
      </c>
      <c r="Q58" s="3" t="s">
        <v>263</v>
      </c>
      <c r="R58" s="3" t="s">
        <v>30</v>
      </c>
      <c r="S58" s="3" t="s">
        <v>264</v>
      </c>
    </row>
    <row r="59" spans="1:19">
      <c r="A59" s="6"/>
      <c r="B59" s="3" t="s">
        <v>136</v>
      </c>
      <c r="C59" s="3">
        <v>3582</v>
      </c>
      <c r="D59" s="3">
        <v>1644</v>
      </c>
      <c r="E59" s="3">
        <v>1249</v>
      </c>
      <c r="F59" s="3">
        <v>1360</v>
      </c>
      <c r="G59" s="3">
        <v>503</v>
      </c>
      <c r="H59" s="3">
        <v>633</v>
      </c>
      <c r="I59" s="3">
        <v>651</v>
      </c>
      <c r="J59" s="3">
        <v>16.646100000000001</v>
      </c>
      <c r="K59" s="3">
        <v>12.4572</v>
      </c>
      <c r="L59" s="3">
        <v>13.8667</v>
      </c>
      <c r="M59" s="3">
        <v>5.1874700000000002</v>
      </c>
      <c r="N59" s="3">
        <v>6.38802</v>
      </c>
      <c r="O59" s="3">
        <v>6.4820700000000002</v>
      </c>
      <c r="P59" s="3">
        <v>0.42023644403071919</v>
      </c>
      <c r="Q59" s="3" t="s">
        <v>137</v>
      </c>
      <c r="R59" s="3" t="s">
        <v>20</v>
      </c>
      <c r="S59" s="3" t="s">
        <v>138</v>
      </c>
    </row>
    <row r="60" spans="1:19">
      <c r="A60" s="6"/>
      <c r="B60" s="3" t="s">
        <v>139</v>
      </c>
      <c r="C60" s="3">
        <v>2121</v>
      </c>
      <c r="D60" s="3">
        <v>46410</v>
      </c>
      <c r="E60" s="3">
        <v>33819</v>
      </c>
      <c r="F60" s="3">
        <v>33642</v>
      </c>
      <c r="G60" s="3">
        <v>7677</v>
      </c>
      <c r="H60" s="3">
        <v>19772</v>
      </c>
      <c r="I60" s="3">
        <v>12051</v>
      </c>
      <c r="J60" s="3">
        <v>793.61199999999997</v>
      </c>
      <c r="K60" s="3">
        <v>569.64599999999996</v>
      </c>
      <c r="L60" s="3">
        <v>579.29700000000003</v>
      </c>
      <c r="M60" s="3">
        <v>133.71</v>
      </c>
      <c r="N60" s="3">
        <v>336.97500000000002</v>
      </c>
      <c r="O60" s="3">
        <v>202.64699999999999</v>
      </c>
      <c r="P60" s="3">
        <v>0.34662184597089923</v>
      </c>
      <c r="Q60" s="3" t="s">
        <v>140</v>
      </c>
      <c r="R60" s="3" t="s">
        <v>20</v>
      </c>
      <c r="S60" s="3" t="s">
        <v>141</v>
      </c>
    </row>
    <row r="61" spans="1:19">
      <c r="A61" s="6"/>
      <c r="B61" s="3" t="s">
        <v>265</v>
      </c>
      <c r="C61" s="3">
        <v>2230</v>
      </c>
      <c r="D61" s="3">
        <v>7789</v>
      </c>
      <c r="E61" s="3">
        <v>5652</v>
      </c>
      <c r="F61" s="3">
        <v>7718</v>
      </c>
      <c r="G61" s="3">
        <v>2058</v>
      </c>
      <c r="H61" s="3">
        <v>2200</v>
      </c>
      <c r="I61" s="3">
        <v>2544</v>
      </c>
      <c r="J61" s="3">
        <v>126.682</v>
      </c>
      <c r="K61" s="3">
        <v>90.5488</v>
      </c>
      <c r="L61" s="3">
        <v>126.404</v>
      </c>
      <c r="M61" s="3">
        <v>34.092100000000002</v>
      </c>
      <c r="N61" s="3">
        <v>35.661999999999999</v>
      </c>
      <c r="O61" s="3">
        <v>40.688400000000001</v>
      </c>
      <c r="P61" s="3">
        <v>0.32139498095070695</v>
      </c>
      <c r="Q61" s="3" t="s">
        <v>266</v>
      </c>
      <c r="R61" s="3" t="s">
        <v>20</v>
      </c>
      <c r="S61" s="3" t="s">
        <v>267</v>
      </c>
    </row>
    <row r="62" spans="1:19">
      <c r="A62" s="6"/>
      <c r="B62" s="3" t="s">
        <v>142</v>
      </c>
      <c r="C62" s="3">
        <v>1648</v>
      </c>
      <c r="D62" s="3">
        <v>54058</v>
      </c>
      <c r="E62" s="3">
        <v>38737</v>
      </c>
      <c r="F62" s="3">
        <v>35398</v>
      </c>
      <c r="G62" s="3">
        <v>4000</v>
      </c>
      <c r="H62" s="3">
        <v>13876</v>
      </c>
      <c r="I62" s="3">
        <v>6038</v>
      </c>
      <c r="J62" s="3">
        <v>1189.71</v>
      </c>
      <c r="K62" s="3">
        <v>839.75800000000004</v>
      </c>
      <c r="L62" s="3">
        <v>784.48</v>
      </c>
      <c r="M62" s="3">
        <v>89.663499999999999</v>
      </c>
      <c r="N62" s="3">
        <v>304.36500000000001</v>
      </c>
      <c r="O62" s="3">
        <v>130.67599999999999</v>
      </c>
      <c r="P62" s="3">
        <v>0.18646559922216047</v>
      </c>
      <c r="Q62" s="3" t="s">
        <v>143</v>
      </c>
      <c r="R62" s="3" t="s">
        <v>30</v>
      </c>
      <c r="S62" s="3" t="s">
        <v>144</v>
      </c>
    </row>
    <row r="63" spans="1:19">
      <c r="A63" s="6"/>
      <c r="B63" s="3" t="s">
        <v>145</v>
      </c>
      <c r="C63" s="3">
        <v>1310</v>
      </c>
      <c r="D63" s="3">
        <v>63</v>
      </c>
      <c r="E63" s="3">
        <v>70</v>
      </c>
      <c r="F63" s="3">
        <v>36</v>
      </c>
      <c r="G63" s="3">
        <v>9</v>
      </c>
      <c r="H63" s="3">
        <v>9</v>
      </c>
      <c r="I63" s="3">
        <v>3</v>
      </c>
      <c r="J63" s="3">
        <v>1.74424</v>
      </c>
      <c r="K63" s="3">
        <v>1.90903</v>
      </c>
      <c r="L63" s="3">
        <v>1.0036700000000001</v>
      </c>
      <c r="M63" s="3">
        <v>0.25379600000000002</v>
      </c>
      <c r="N63" s="3">
        <v>0.24834700000000001</v>
      </c>
      <c r="O63" s="3">
        <v>8.1678600000000004E-2</v>
      </c>
      <c r="P63" s="3">
        <v>0.12536592698209553</v>
      </c>
      <c r="Q63" s="3" t="s">
        <v>146</v>
      </c>
      <c r="R63" s="3" t="s">
        <v>20</v>
      </c>
      <c r="S63" s="3" t="s">
        <v>147</v>
      </c>
    </row>
    <row r="64" spans="1:19">
      <c r="A64" s="6"/>
      <c r="B64" s="3" t="s">
        <v>268</v>
      </c>
      <c r="C64" s="3">
        <v>1890</v>
      </c>
      <c r="D64" s="3">
        <v>667</v>
      </c>
      <c r="E64" s="3">
        <v>537</v>
      </c>
      <c r="F64" s="3">
        <v>872</v>
      </c>
      <c r="G64" s="3">
        <v>40</v>
      </c>
      <c r="H64" s="3">
        <v>95</v>
      </c>
      <c r="I64" s="3">
        <v>47</v>
      </c>
      <c r="J64" s="3">
        <v>12.799799999999999</v>
      </c>
      <c r="K64" s="3">
        <v>10.150700000000001</v>
      </c>
      <c r="L64" s="3">
        <v>16.8506</v>
      </c>
      <c r="M64" s="3">
        <v>0.78182799999999997</v>
      </c>
      <c r="N64" s="3">
        <v>1.81698</v>
      </c>
      <c r="O64" s="3">
        <v>0.88694099999999998</v>
      </c>
      <c r="P64" s="3">
        <v>8.7579212634826681E-2</v>
      </c>
      <c r="Q64" s="3" t="s">
        <v>269</v>
      </c>
      <c r="R64" s="3" t="s">
        <v>30</v>
      </c>
      <c r="S64" s="3" t="s">
        <v>270</v>
      </c>
    </row>
    <row r="65" spans="1:19" ht="13.5" customHeight="1">
      <c r="A65" s="6" t="s">
        <v>277</v>
      </c>
      <c r="B65" s="3" t="s">
        <v>18</v>
      </c>
      <c r="C65" s="3">
        <v>1386</v>
      </c>
      <c r="D65" s="3">
        <v>0</v>
      </c>
      <c r="E65" s="3">
        <v>0</v>
      </c>
      <c r="F65" s="3">
        <v>0</v>
      </c>
      <c r="G65" s="3">
        <v>22</v>
      </c>
      <c r="H65" s="3">
        <v>9</v>
      </c>
      <c r="I65" s="3">
        <v>16</v>
      </c>
      <c r="J65" s="3">
        <v>0</v>
      </c>
      <c r="K65" s="3">
        <v>0</v>
      </c>
      <c r="L65" s="3">
        <v>0</v>
      </c>
      <c r="M65" s="3">
        <v>0.58637099999999998</v>
      </c>
      <c r="N65" s="3">
        <v>0.23472899999999999</v>
      </c>
      <c r="O65" s="3">
        <v>0.41173300000000002</v>
      </c>
      <c r="P65" s="3" t="e">
        <f t="shared" ref="P65:P89" si="0">(M65+N65+O65)/(J65+K65+L65)</f>
        <v>#DIV/0!</v>
      </c>
      <c r="Q65" s="3" t="s">
        <v>19</v>
      </c>
      <c r="R65" s="3" t="s">
        <v>20</v>
      </c>
      <c r="S65" s="3" t="s">
        <v>21</v>
      </c>
    </row>
    <row r="66" spans="1:19" ht="13.5" customHeight="1">
      <c r="A66" s="6"/>
      <c r="B66" s="3" t="s">
        <v>22</v>
      </c>
      <c r="C66" s="3">
        <v>411</v>
      </c>
      <c r="D66" s="3">
        <v>0</v>
      </c>
      <c r="E66" s="3">
        <v>0</v>
      </c>
      <c r="F66" s="3">
        <v>0</v>
      </c>
      <c r="G66" s="3">
        <v>19</v>
      </c>
      <c r="H66" s="3">
        <v>14</v>
      </c>
      <c r="I66" s="3">
        <v>14</v>
      </c>
      <c r="J66" s="3">
        <v>0</v>
      </c>
      <c r="K66" s="3">
        <v>0</v>
      </c>
      <c r="L66" s="3">
        <v>0</v>
      </c>
      <c r="M66" s="3">
        <v>1.7077500000000001</v>
      </c>
      <c r="N66" s="3">
        <v>1.23133</v>
      </c>
      <c r="O66" s="3">
        <v>1.2149099999999999</v>
      </c>
      <c r="P66" s="3" t="e">
        <f t="shared" si="0"/>
        <v>#DIV/0!</v>
      </c>
      <c r="Q66" s="3" t="s">
        <v>23</v>
      </c>
      <c r="R66" s="3" t="s">
        <v>20</v>
      </c>
      <c r="S66" s="3" t="s">
        <v>24</v>
      </c>
    </row>
    <row r="67" spans="1:19" ht="13.5" customHeight="1">
      <c r="A67" s="6"/>
      <c r="B67" s="3" t="s">
        <v>25</v>
      </c>
      <c r="C67" s="3">
        <v>429</v>
      </c>
      <c r="D67" s="3">
        <v>0</v>
      </c>
      <c r="E67" s="3">
        <v>0</v>
      </c>
      <c r="F67" s="3">
        <v>0</v>
      </c>
      <c r="G67" s="3">
        <v>11</v>
      </c>
      <c r="H67" s="3">
        <v>8</v>
      </c>
      <c r="I67" s="3">
        <v>6</v>
      </c>
      <c r="J67" s="3">
        <v>0</v>
      </c>
      <c r="K67" s="3">
        <v>0</v>
      </c>
      <c r="L67" s="3">
        <v>0</v>
      </c>
      <c r="M67" s="3">
        <v>0.94721500000000003</v>
      </c>
      <c r="N67" s="3">
        <v>0.674095</v>
      </c>
      <c r="O67" s="3">
        <v>0.49883</v>
      </c>
      <c r="P67" s="3" t="e">
        <f t="shared" si="0"/>
        <v>#DIV/0!</v>
      </c>
      <c r="Q67" s="3" t="s">
        <v>26</v>
      </c>
      <c r="R67" s="3" t="s">
        <v>20</v>
      </c>
      <c r="S67" s="3" t="s">
        <v>27</v>
      </c>
    </row>
    <row r="68" spans="1:19" ht="13.5" customHeight="1">
      <c r="A68" s="6"/>
      <c r="B68" s="3" t="s">
        <v>28</v>
      </c>
      <c r="C68" s="3">
        <v>1182</v>
      </c>
      <c r="D68" s="3">
        <v>0</v>
      </c>
      <c r="E68" s="3">
        <v>3</v>
      </c>
      <c r="F68" s="3">
        <v>2</v>
      </c>
      <c r="G68" s="3">
        <v>615</v>
      </c>
      <c r="H68" s="3">
        <v>687</v>
      </c>
      <c r="I68" s="3">
        <v>914</v>
      </c>
      <c r="J68" s="3">
        <v>0</v>
      </c>
      <c r="K68" s="3">
        <v>9.06753E-2</v>
      </c>
      <c r="L68" s="3">
        <v>6.17978E-2</v>
      </c>
      <c r="M68" s="3">
        <v>19.220800000000001</v>
      </c>
      <c r="N68" s="3">
        <v>21.010100000000001</v>
      </c>
      <c r="O68" s="3">
        <v>27.579599999999999</v>
      </c>
      <c r="P68" s="3">
        <f t="shared" si="0"/>
        <v>444.73746516598669</v>
      </c>
      <c r="Q68" s="3" t="s">
        <v>29</v>
      </c>
      <c r="R68" s="3" t="s">
        <v>30</v>
      </c>
      <c r="S68" s="3" t="s">
        <v>31</v>
      </c>
    </row>
    <row r="69" spans="1:19" ht="13.5" customHeight="1">
      <c r="A69" s="6"/>
      <c r="B69" s="3" t="s">
        <v>32</v>
      </c>
      <c r="C69" s="3">
        <v>1709</v>
      </c>
      <c r="D69" s="3">
        <v>3</v>
      </c>
      <c r="E69" s="3">
        <v>1</v>
      </c>
      <c r="F69" s="3">
        <v>0</v>
      </c>
      <c r="G69" s="3">
        <v>289</v>
      </c>
      <c r="H69" s="3">
        <v>288</v>
      </c>
      <c r="I69" s="3">
        <v>453</v>
      </c>
      <c r="J69" s="3">
        <v>6.3667299999999996E-2</v>
      </c>
      <c r="K69" s="3">
        <v>2.0904699999999998E-2</v>
      </c>
      <c r="L69" s="3">
        <v>0</v>
      </c>
      <c r="M69" s="3">
        <v>6.2469599999999996</v>
      </c>
      <c r="N69" s="3">
        <v>6.0917000000000003</v>
      </c>
      <c r="O69" s="3">
        <v>9.4539799999999996</v>
      </c>
      <c r="P69" s="3">
        <f t="shared" si="0"/>
        <v>257.68150215201251</v>
      </c>
      <c r="Q69" s="3" t="s">
        <v>33</v>
      </c>
      <c r="R69" s="3" t="s">
        <v>20</v>
      </c>
      <c r="S69" s="3" t="s">
        <v>273</v>
      </c>
    </row>
    <row r="70" spans="1:19" ht="13.5" customHeight="1">
      <c r="A70" s="6"/>
      <c r="B70" s="3" t="s">
        <v>34</v>
      </c>
      <c r="C70" s="3">
        <v>2472</v>
      </c>
      <c r="D70" s="3">
        <v>1</v>
      </c>
      <c r="E70" s="3">
        <v>1</v>
      </c>
      <c r="F70" s="3">
        <v>1</v>
      </c>
      <c r="G70" s="3">
        <v>139</v>
      </c>
      <c r="H70" s="3">
        <v>228</v>
      </c>
      <c r="I70" s="3">
        <v>255</v>
      </c>
      <c r="J70" s="3">
        <v>1.4671999999999999E-2</v>
      </c>
      <c r="K70" s="3">
        <v>1.44523E-2</v>
      </c>
      <c r="L70" s="3">
        <v>1.4774499999999999E-2</v>
      </c>
      <c r="M70" s="3">
        <v>2.07721</v>
      </c>
      <c r="N70" s="3">
        <v>3.3340700000000001</v>
      </c>
      <c r="O70" s="3">
        <v>3.6791700000000001</v>
      </c>
      <c r="P70" s="3">
        <f t="shared" si="0"/>
        <v>207.07741441679499</v>
      </c>
      <c r="Q70" s="3" t="s">
        <v>35</v>
      </c>
      <c r="R70" s="3" t="s">
        <v>20</v>
      </c>
      <c r="S70" s="3" t="s">
        <v>36</v>
      </c>
    </row>
    <row r="71" spans="1:19" ht="13.5" customHeight="1">
      <c r="A71" s="6"/>
      <c r="B71" s="3" t="s">
        <v>37</v>
      </c>
      <c r="C71" s="3">
        <v>549</v>
      </c>
      <c r="D71" s="3">
        <v>1</v>
      </c>
      <c r="E71" s="3">
        <v>0</v>
      </c>
      <c r="F71" s="3">
        <v>0</v>
      </c>
      <c r="G71" s="3">
        <v>44</v>
      </c>
      <c r="H71" s="3">
        <v>46</v>
      </c>
      <c r="I71" s="3">
        <v>65</v>
      </c>
      <c r="J71" s="3">
        <v>6.6064100000000001E-2</v>
      </c>
      <c r="K71" s="3">
        <v>0</v>
      </c>
      <c r="L71" s="3">
        <v>0</v>
      </c>
      <c r="M71" s="3">
        <v>2.96069</v>
      </c>
      <c r="N71" s="3">
        <v>3.0288200000000001</v>
      </c>
      <c r="O71" s="3">
        <v>4.2227899999999998</v>
      </c>
      <c r="P71" s="3">
        <f t="shared" si="0"/>
        <v>154.58168657409999</v>
      </c>
      <c r="Q71" s="3" t="s">
        <v>38</v>
      </c>
      <c r="R71" s="3" t="s">
        <v>20</v>
      </c>
      <c r="S71" s="3" t="s">
        <v>39</v>
      </c>
    </row>
    <row r="72" spans="1:19" ht="13.5" customHeight="1">
      <c r="A72" s="6"/>
      <c r="B72" s="3" t="s">
        <v>40</v>
      </c>
      <c r="C72" s="3">
        <v>1559</v>
      </c>
      <c r="D72" s="3">
        <v>29</v>
      </c>
      <c r="E72" s="3">
        <v>4</v>
      </c>
      <c r="F72" s="3">
        <v>10</v>
      </c>
      <c r="G72" s="3">
        <v>1794</v>
      </c>
      <c r="H72" s="3">
        <v>2002</v>
      </c>
      <c r="I72" s="3">
        <v>2473</v>
      </c>
      <c r="J72" s="3">
        <v>0.67466700000000002</v>
      </c>
      <c r="K72" s="3">
        <v>9.1664099999999998E-2</v>
      </c>
      <c r="L72" s="3">
        <v>0.23426900000000001</v>
      </c>
      <c r="M72" s="3">
        <v>42.509799999999998</v>
      </c>
      <c r="N72" s="3">
        <v>46.420099999999998</v>
      </c>
      <c r="O72" s="3">
        <v>56.576599999999999</v>
      </c>
      <c r="P72" s="3">
        <f t="shared" si="0"/>
        <v>145.41923391772599</v>
      </c>
      <c r="Q72" s="3" t="s">
        <v>41</v>
      </c>
      <c r="R72" s="3" t="s">
        <v>20</v>
      </c>
      <c r="S72" s="3" t="s">
        <v>42</v>
      </c>
    </row>
    <row r="73" spans="1:19" ht="13.5" customHeight="1">
      <c r="A73" s="6"/>
      <c r="B73" s="3" t="s">
        <v>43</v>
      </c>
      <c r="C73" s="3">
        <v>1536</v>
      </c>
      <c r="D73" s="3">
        <v>10</v>
      </c>
      <c r="E73" s="3">
        <v>10</v>
      </c>
      <c r="F73" s="3">
        <v>15</v>
      </c>
      <c r="G73" s="3">
        <v>153</v>
      </c>
      <c r="H73" s="3">
        <v>137</v>
      </c>
      <c r="I73" s="3">
        <v>135</v>
      </c>
      <c r="J73" s="3">
        <v>0.236127</v>
      </c>
      <c r="K73" s="3">
        <v>0.23259199999999999</v>
      </c>
      <c r="L73" s="3">
        <v>0.35666500000000001</v>
      </c>
      <c r="M73" s="3">
        <v>3.67971</v>
      </c>
      <c r="N73" s="3">
        <v>3.22417</v>
      </c>
      <c r="O73" s="3">
        <v>3.1347399999999999</v>
      </c>
      <c r="P73" s="3">
        <f t="shared" si="0"/>
        <v>12.162363215182266</v>
      </c>
      <c r="Q73" s="3" t="s">
        <v>44</v>
      </c>
      <c r="R73" s="3" t="s">
        <v>30</v>
      </c>
      <c r="S73" s="3" t="s">
        <v>45</v>
      </c>
    </row>
    <row r="74" spans="1:19" ht="13.5" customHeight="1">
      <c r="A74" s="6"/>
      <c r="B74" s="3" t="s">
        <v>282</v>
      </c>
      <c r="C74" s="3">
        <v>2342</v>
      </c>
      <c r="D74" s="3">
        <v>319</v>
      </c>
      <c r="E74" s="3">
        <v>441</v>
      </c>
      <c r="F74" s="3">
        <v>313</v>
      </c>
      <c r="G74" s="3">
        <v>2966</v>
      </c>
      <c r="H74" s="3">
        <v>3984</v>
      </c>
      <c r="I74" s="3">
        <v>3385</v>
      </c>
      <c r="J74" s="3">
        <v>4.9401599999999997</v>
      </c>
      <c r="K74" s="3">
        <v>6.7272400000000001</v>
      </c>
      <c r="L74" s="3">
        <v>4.8811</v>
      </c>
      <c r="M74" s="3">
        <v>46.783999999999999</v>
      </c>
      <c r="N74" s="3">
        <v>61.4923</v>
      </c>
      <c r="O74" s="3">
        <v>51.550199999999997</v>
      </c>
      <c r="P74" s="3">
        <f t="shared" si="0"/>
        <v>9.6580656857116942</v>
      </c>
      <c r="Q74" s="3" t="s">
        <v>278</v>
      </c>
      <c r="R74" s="3" t="s">
        <v>20</v>
      </c>
      <c r="S74" s="3" t="s">
        <v>279</v>
      </c>
    </row>
    <row r="75" spans="1:19" ht="13.5" customHeight="1">
      <c r="A75" s="6"/>
      <c r="B75" s="3" t="s">
        <v>46</v>
      </c>
      <c r="C75" s="3">
        <v>1400</v>
      </c>
      <c r="D75" s="3">
        <v>41</v>
      </c>
      <c r="E75" s="3">
        <v>296</v>
      </c>
      <c r="F75" s="3">
        <v>26</v>
      </c>
      <c r="G75" s="3">
        <v>725</v>
      </c>
      <c r="H75" s="3">
        <v>609</v>
      </c>
      <c r="I75" s="3">
        <v>900</v>
      </c>
      <c r="J75" s="3">
        <v>1.0621700000000001</v>
      </c>
      <c r="K75" s="3">
        <v>7.5535100000000002</v>
      </c>
      <c r="L75" s="3">
        <v>0.67827499999999996</v>
      </c>
      <c r="M75" s="3">
        <v>19.130400000000002</v>
      </c>
      <c r="N75" s="3">
        <v>15.724500000000001</v>
      </c>
      <c r="O75" s="3">
        <v>22.9284</v>
      </c>
      <c r="P75" s="3">
        <f t="shared" si="0"/>
        <v>6.2172993090670223</v>
      </c>
      <c r="Q75" s="3" t="s">
        <v>47</v>
      </c>
      <c r="R75" s="3" t="s">
        <v>20</v>
      </c>
      <c r="S75" s="3" t="s">
        <v>48</v>
      </c>
    </row>
    <row r="76" spans="1:19" ht="13.5" customHeight="1">
      <c r="A76" s="6"/>
      <c r="B76" s="3" t="s">
        <v>49</v>
      </c>
      <c r="C76" s="3">
        <v>1586</v>
      </c>
      <c r="D76" s="3">
        <v>160</v>
      </c>
      <c r="E76" s="3">
        <v>229</v>
      </c>
      <c r="F76" s="3">
        <v>188</v>
      </c>
      <c r="G76" s="3">
        <v>962</v>
      </c>
      <c r="H76" s="3">
        <v>1059</v>
      </c>
      <c r="I76" s="3">
        <v>1160</v>
      </c>
      <c r="J76" s="3">
        <v>3.6589299999999998</v>
      </c>
      <c r="K76" s="3">
        <v>5.1584300000000001</v>
      </c>
      <c r="L76" s="3">
        <v>4.3292700000000002</v>
      </c>
      <c r="M76" s="3">
        <v>22.4071</v>
      </c>
      <c r="N76" s="3">
        <v>24.136900000000001</v>
      </c>
      <c r="O76" s="3">
        <v>26.086400000000001</v>
      </c>
      <c r="P76" s="3">
        <f t="shared" si="0"/>
        <v>5.5246401549294371</v>
      </c>
      <c r="Q76" s="3" t="s">
        <v>50</v>
      </c>
      <c r="R76" s="3" t="s">
        <v>30</v>
      </c>
      <c r="S76" s="3" t="s">
        <v>31</v>
      </c>
    </row>
    <row r="77" spans="1:19" ht="13.5" customHeight="1">
      <c r="A77" s="6"/>
      <c r="B77" s="3" t="s">
        <v>51</v>
      </c>
      <c r="C77" s="3">
        <v>1454</v>
      </c>
      <c r="D77" s="3">
        <v>841</v>
      </c>
      <c r="E77" s="3">
        <v>772</v>
      </c>
      <c r="F77" s="3">
        <v>1067</v>
      </c>
      <c r="G77" s="3">
        <v>3741</v>
      </c>
      <c r="H77" s="3">
        <v>3367</v>
      </c>
      <c r="I77" s="3">
        <v>2627</v>
      </c>
      <c r="J77" s="3">
        <v>20.978200000000001</v>
      </c>
      <c r="K77" s="3">
        <v>18.968699999999998</v>
      </c>
      <c r="L77" s="3">
        <v>26.801600000000001</v>
      </c>
      <c r="M77" s="3">
        <v>95.046599999999998</v>
      </c>
      <c r="N77" s="3">
        <v>83.707999999999998</v>
      </c>
      <c r="O77" s="3">
        <v>64.439800000000005</v>
      </c>
      <c r="P77" s="3">
        <f t="shared" si="0"/>
        <v>3.6434436728915247</v>
      </c>
      <c r="Q77" s="3" t="s">
        <v>52</v>
      </c>
      <c r="R77" s="3" t="s">
        <v>20</v>
      </c>
      <c r="S77" s="3" t="s">
        <v>53</v>
      </c>
    </row>
    <row r="78" spans="1:19" ht="13.5" customHeight="1">
      <c r="A78" s="6"/>
      <c r="B78" s="3" t="s">
        <v>54</v>
      </c>
      <c r="C78" s="3">
        <v>1199</v>
      </c>
      <c r="D78" s="3">
        <v>14</v>
      </c>
      <c r="E78" s="3">
        <v>28</v>
      </c>
      <c r="F78" s="3">
        <v>25</v>
      </c>
      <c r="G78" s="3">
        <v>72</v>
      </c>
      <c r="H78" s="3">
        <v>61</v>
      </c>
      <c r="I78" s="3">
        <v>107</v>
      </c>
      <c r="J78" s="3">
        <v>0.42349300000000001</v>
      </c>
      <c r="K78" s="3">
        <v>0.83430300000000002</v>
      </c>
      <c r="L78" s="3">
        <v>0.76151899999999995</v>
      </c>
      <c r="M78" s="3">
        <v>2.2183299999999999</v>
      </c>
      <c r="N78" s="3">
        <v>1.83907</v>
      </c>
      <c r="O78" s="3">
        <v>3.1829000000000001</v>
      </c>
      <c r="P78" s="3">
        <f t="shared" si="0"/>
        <v>3.5855228134293067</v>
      </c>
      <c r="Q78" s="3" t="s">
        <v>55</v>
      </c>
      <c r="R78" s="3" t="s">
        <v>20</v>
      </c>
      <c r="S78" s="3" t="s">
        <v>56</v>
      </c>
    </row>
    <row r="79" spans="1:19" ht="13.5" customHeight="1">
      <c r="A79" s="6"/>
      <c r="B79" s="3" t="s">
        <v>57</v>
      </c>
      <c r="C79" s="3">
        <v>1033</v>
      </c>
      <c r="D79" s="3">
        <v>102</v>
      </c>
      <c r="E79" s="3">
        <v>169</v>
      </c>
      <c r="F79" s="3">
        <v>195</v>
      </c>
      <c r="G79" s="3">
        <v>639</v>
      </c>
      <c r="H79" s="3">
        <v>422</v>
      </c>
      <c r="I79" s="3">
        <v>574</v>
      </c>
      <c r="J79" s="3">
        <v>3.58127</v>
      </c>
      <c r="K79" s="3">
        <v>5.84483</v>
      </c>
      <c r="L79" s="3">
        <v>6.8943700000000003</v>
      </c>
      <c r="M79" s="3">
        <v>22.851400000000002</v>
      </c>
      <c r="N79" s="3">
        <v>14.767300000000001</v>
      </c>
      <c r="O79" s="3">
        <v>19.8185</v>
      </c>
      <c r="P79" s="3">
        <f t="shared" si="0"/>
        <v>3.5193349211144045</v>
      </c>
      <c r="Q79" s="3" t="s">
        <v>58</v>
      </c>
      <c r="R79" s="3" t="s">
        <v>30</v>
      </c>
      <c r="S79" s="3" t="s">
        <v>59</v>
      </c>
    </row>
    <row r="80" spans="1:19" ht="13.5" customHeight="1">
      <c r="A80" s="6"/>
      <c r="B80" s="3" t="s">
        <v>283</v>
      </c>
      <c r="C80" s="3">
        <v>790</v>
      </c>
      <c r="D80" s="3">
        <v>6418</v>
      </c>
      <c r="E80" s="3">
        <v>11726</v>
      </c>
      <c r="F80" s="3">
        <v>7776</v>
      </c>
      <c r="G80" s="3">
        <v>21851</v>
      </c>
      <c r="H80" s="3">
        <v>21712</v>
      </c>
      <c r="I80" s="3">
        <v>23810</v>
      </c>
      <c r="J80" s="3">
        <v>294.65300000000002</v>
      </c>
      <c r="K80" s="3">
        <v>530.28300000000002</v>
      </c>
      <c r="L80" s="3">
        <v>359.49200000000002</v>
      </c>
      <c r="M80" s="3">
        <v>1021.78</v>
      </c>
      <c r="N80" s="3">
        <v>993.48400000000004</v>
      </c>
      <c r="O80" s="3">
        <v>1074.96</v>
      </c>
      <c r="P80" s="3">
        <f t="shared" si="0"/>
        <v>2.6090433525718741</v>
      </c>
      <c r="Q80" s="3" t="s">
        <v>280</v>
      </c>
      <c r="R80" s="3" t="s">
        <v>30</v>
      </c>
      <c r="S80" s="3" t="s">
        <v>281</v>
      </c>
    </row>
    <row r="81" spans="1:19" ht="13.5" customHeight="1">
      <c r="A81" s="6"/>
      <c r="B81" s="3" t="s">
        <v>60</v>
      </c>
      <c r="C81" s="3">
        <v>965</v>
      </c>
      <c r="D81" s="3">
        <v>1887</v>
      </c>
      <c r="E81" s="3">
        <v>2110</v>
      </c>
      <c r="F81" s="3">
        <v>1870</v>
      </c>
      <c r="G81" s="3">
        <v>3199</v>
      </c>
      <c r="H81" s="3">
        <v>5759</v>
      </c>
      <c r="I81" s="3">
        <v>3675</v>
      </c>
      <c r="J81" s="3">
        <v>70.922200000000004</v>
      </c>
      <c r="K81" s="3">
        <v>78.116100000000003</v>
      </c>
      <c r="L81" s="3">
        <v>70.774100000000004</v>
      </c>
      <c r="M81" s="3">
        <v>122.462</v>
      </c>
      <c r="N81" s="3">
        <v>215.72900000000001</v>
      </c>
      <c r="O81" s="3">
        <v>135.828</v>
      </c>
      <c r="P81" s="3">
        <f t="shared" si="0"/>
        <v>2.1564706995601703</v>
      </c>
      <c r="Q81" s="3" t="s">
        <v>61</v>
      </c>
      <c r="R81" s="3" t="s">
        <v>30</v>
      </c>
      <c r="S81" s="3" t="s">
        <v>62</v>
      </c>
    </row>
    <row r="82" spans="1:19" ht="13.5" customHeight="1">
      <c r="A82" s="6"/>
      <c r="B82" s="3" t="s">
        <v>63</v>
      </c>
      <c r="C82" s="3">
        <v>749</v>
      </c>
      <c r="D82" s="3">
        <v>497</v>
      </c>
      <c r="E82" s="3">
        <v>505</v>
      </c>
      <c r="F82" s="3">
        <v>514</v>
      </c>
      <c r="G82" s="3">
        <v>285</v>
      </c>
      <c r="H82" s="3">
        <v>346</v>
      </c>
      <c r="I82" s="3">
        <v>133</v>
      </c>
      <c r="J82" s="3">
        <v>24.066500000000001</v>
      </c>
      <c r="K82" s="3">
        <v>24.087700000000002</v>
      </c>
      <c r="L82" s="3">
        <v>25.063500000000001</v>
      </c>
      <c r="M82" s="3">
        <v>14.0565</v>
      </c>
      <c r="N82" s="3">
        <v>16.698699999999999</v>
      </c>
      <c r="O82" s="3">
        <v>6.3332800000000002</v>
      </c>
      <c r="P82" s="3">
        <f t="shared" si="0"/>
        <v>0.50655073841434506</v>
      </c>
      <c r="Q82" s="3" t="s">
        <v>64</v>
      </c>
      <c r="R82" s="3" t="s">
        <v>30</v>
      </c>
      <c r="S82" s="3" t="s">
        <v>65</v>
      </c>
    </row>
    <row r="83" spans="1:19" ht="13.5" customHeight="1">
      <c r="A83" s="6"/>
      <c r="B83" s="3" t="s">
        <v>66</v>
      </c>
      <c r="C83" s="3">
        <v>1276</v>
      </c>
      <c r="D83" s="3">
        <v>1620</v>
      </c>
      <c r="E83" s="3">
        <v>1924</v>
      </c>
      <c r="F83" s="3">
        <v>2407</v>
      </c>
      <c r="G83" s="3">
        <v>1054</v>
      </c>
      <c r="H83" s="3">
        <v>505</v>
      </c>
      <c r="I83" s="3">
        <v>1124</v>
      </c>
      <c r="J83" s="3">
        <v>46.0471</v>
      </c>
      <c r="K83" s="3">
        <v>53.869100000000003</v>
      </c>
      <c r="L83" s="3">
        <v>68.8947</v>
      </c>
      <c r="M83" s="3">
        <v>30.514299999999999</v>
      </c>
      <c r="N83" s="3">
        <v>14.3064</v>
      </c>
      <c r="O83" s="3">
        <v>31.4177</v>
      </c>
      <c r="P83" s="3">
        <f t="shared" si="0"/>
        <v>0.45162012642548555</v>
      </c>
      <c r="Q83" s="3" t="s">
        <v>67</v>
      </c>
      <c r="R83" s="3" t="s">
        <v>30</v>
      </c>
      <c r="S83" s="3" t="s">
        <v>274</v>
      </c>
    </row>
    <row r="84" spans="1:19" ht="13.5" customHeight="1">
      <c r="A84" s="6"/>
      <c r="B84" s="3" t="s">
        <v>68</v>
      </c>
      <c r="C84" s="3">
        <v>1146</v>
      </c>
      <c r="D84" s="3">
        <v>303</v>
      </c>
      <c r="E84" s="3">
        <v>344</v>
      </c>
      <c r="F84" s="3">
        <v>283</v>
      </c>
      <c r="G84" s="3">
        <v>157</v>
      </c>
      <c r="H84" s="3">
        <v>126</v>
      </c>
      <c r="I84" s="3">
        <v>115</v>
      </c>
      <c r="J84" s="3">
        <v>9.5894899999999996</v>
      </c>
      <c r="K84" s="3">
        <v>10.7241</v>
      </c>
      <c r="L84" s="3">
        <v>9.0190699999999993</v>
      </c>
      <c r="M84" s="3">
        <v>5.0609000000000002</v>
      </c>
      <c r="N84" s="3">
        <v>3.9744199999999998</v>
      </c>
      <c r="O84" s="3">
        <v>3.5790799999999998</v>
      </c>
      <c r="P84" s="3">
        <f t="shared" si="0"/>
        <v>0.43004623515221602</v>
      </c>
      <c r="Q84" s="3" t="s">
        <v>69</v>
      </c>
      <c r="R84" s="3" t="s">
        <v>30</v>
      </c>
      <c r="S84" s="3" t="s">
        <v>275</v>
      </c>
    </row>
    <row r="85" spans="1:19" ht="13.5" customHeight="1">
      <c r="A85" s="6"/>
      <c r="B85" s="3" t="s">
        <v>70</v>
      </c>
      <c r="C85" s="3">
        <v>595</v>
      </c>
      <c r="D85" s="3">
        <v>1459</v>
      </c>
      <c r="E85" s="3">
        <v>1062</v>
      </c>
      <c r="F85" s="3">
        <v>948</v>
      </c>
      <c r="G85" s="3">
        <v>567</v>
      </c>
      <c r="H85" s="3">
        <v>472</v>
      </c>
      <c r="I85" s="3">
        <v>328</v>
      </c>
      <c r="J85" s="3">
        <v>88.935599999999994</v>
      </c>
      <c r="K85" s="3">
        <v>63.766500000000001</v>
      </c>
      <c r="L85" s="3">
        <v>58.190399999999997</v>
      </c>
      <c r="M85" s="3">
        <v>35.203000000000003</v>
      </c>
      <c r="N85" s="3">
        <v>28.675699999999999</v>
      </c>
      <c r="O85" s="3">
        <v>19.6614</v>
      </c>
      <c r="P85" s="3">
        <f t="shared" si="0"/>
        <v>0.39612646253422951</v>
      </c>
      <c r="Q85" s="3" t="s">
        <v>71</v>
      </c>
      <c r="R85" s="3" t="s">
        <v>20</v>
      </c>
      <c r="S85" s="3" t="s">
        <v>72</v>
      </c>
    </row>
    <row r="86" spans="1:19" ht="13.5" customHeight="1">
      <c r="A86" s="6"/>
      <c r="B86" s="3" t="s">
        <v>73</v>
      </c>
      <c r="C86" s="3">
        <v>865</v>
      </c>
      <c r="D86" s="3">
        <v>1135</v>
      </c>
      <c r="E86" s="3">
        <v>907</v>
      </c>
      <c r="F86" s="3">
        <v>780</v>
      </c>
      <c r="G86" s="3">
        <v>398</v>
      </c>
      <c r="H86" s="3">
        <v>411</v>
      </c>
      <c r="I86" s="3">
        <v>257</v>
      </c>
      <c r="J86" s="3">
        <v>47.590200000000003</v>
      </c>
      <c r="K86" s="3">
        <v>37.460700000000003</v>
      </c>
      <c r="L86" s="3">
        <v>32.933599999999998</v>
      </c>
      <c r="M86" s="3">
        <v>16.997299999999999</v>
      </c>
      <c r="N86" s="3">
        <v>17.175699999999999</v>
      </c>
      <c r="O86" s="3">
        <v>10.5968</v>
      </c>
      <c r="P86" s="3">
        <f t="shared" si="0"/>
        <v>0.37945492840161205</v>
      </c>
      <c r="Q86" s="3" t="s">
        <v>74</v>
      </c>
      <c r="R86" s="3" t="s">
        <v>30</v>
      </c>
      <c r="S86" s="3" t="s">
        <v>75</v>
      </c>
    </row>
    <row r="87" spans="1:19" ht="13.5" customHeight="1">
      <c r="A87" s="6"/>
      <c r="B87" s="3" t="s">
        <v>76</v>
      </c>
      <c r="C87" s="3">
        <v>3237</v>
      </c>
      <c r="D87" s="3">
        <v>4574</v>
      </c>
      <c r="E87" s="3">
        <v>3495</v>
      </c>
      <c r="F87" s="3">
        <v>3789</v>
      </c>
      <c r="G87" s="3">
        <v>1257</v>
      </c>
      <c r="H87" s="3">
        <v>1748</v>
      </c>
      <c r="I87" s="3">
        <v>1431</v>
      </c>
      <c r="J87" s="3">
        <v>51.249699999999997</v>
      </c>
      <c r="K87" s="3">
        <v>38.573599999999999</v>
      </c>
      <c r="L87" s="3">
        <v>42.750599999999999</v>
      </c>
      <c r="M87" s="3">
        <v>14.3452</v>
      </c>
      <c r="N87" s="3">
        <v>19.520299999999999</v>
      </c>
      <c r="O87" s="3">
        <v>15.767200000000001</v>
      </c>
      <c r="P87" s="3">
        <f t="shared" si="0"/>
        <v>0.37437761127944497</v>
      </c>
      <c r="Q87" s="3" t="s">
        <v>77</v>
      </c>
      <c r="R87" s="3" t="s">
        <v>30</v>
      </c>
      <c r="S87" s="3" t="s">
        <v>78</v>
      </c>
    </row>
    <row r="88" spans="1:19">
      <c r="A88" s="6"/>
      <c r="B88" s="3" t="s">
        <v>79</v>
      </c>
      <c r="C88" s="3">
        <v>841</v>
      </c>
      <c r="D88" s="3">
        <v>980</v>
      </c>
      <c r="E88" s="3">
        <v>1454</v>
      </c>
      <c r="F88" s="3">
        <v>1179</v>
      </c>
      <c r="G88" s="3">
        <v>378</v>
      </c>
      <c r="H88" s="3">
        <v>402</v>
      </c>
      <c r="I88" s="3">
        <v>308</v>
      </c>
      <c r="J88" s="3">
        <v>42.2637</v>
      </c>
      <c r="K88" s="3">
        <v>61.766599999999997</v>
      </c>
      <c r="L88" s="3">
        <v>51.200899999999997</v>
      </c>
      <c r="M88" s="3">
        <v>16.603899999999999</v>
      </c>
      <c r="N88" s="3">
        <v>17.279</v>
      </c>
      <c r="O88" s="3">
        <v>13.062099999999999</v>
      </c>
      <c r="P88" s="3">
        <f t="shared" si="0"/>
        <v>0.30241987435515538</v>
      </c>
      <c r="Q88" s="3" t="s">
        <v>80</v>
      </c>
      <c r="R88" s="3" t="s">
        <v>30</v>
      </c>
      <c r="S88" s="3" t="s">
        <v>276</v>
      </c>
    </row>
    <row r="89" spans="1:19">
      <c r="A89" s="6"/>
      <c r="B89" s="3" t="s">
        <v>81</v>
      </c>
      <c r="C89" s="3">
        <v>1267</v>
      </c>
      <c r="D89" s="3">
        <v>92</v>
      </c>
      <c r="E89" s="3">
        <v>274</v>
      </c>
      <c r="F89" s="3">
        <v>156</v>
      </c>
      <c r="G89" s="3">
        <v>17</v>
      </c>
      <c r="H89" s="3">
        <v>58</v>
      </c>
      <c r="I89" s="3">
        <v>15</v>
      </c>
      <c r="J89" s="3">
        <v>2.6335899999999999</v>
      </c>
      <c r="K89" s="3">
        <v>7.7260799999999996</v>
      </c>
      <c r="L89" s="3">
        <v>4.4968500000000002</v>
      </c>
      <c r="M89" s="3">
        <v>0.49566199999999999</v>
      </c>
      <c r="N89" s="3">
        <v>1.6547799999999999</v>
      </c>
      <c r="O89" s="3">
        <v>0.42225299999999999</v>
      </c>
      <c r="P89" s="3">
        <f t="shared" si="0"/>
        <v>0.17316942325659038</v>
      </c>
      <c r="Q89" s="3" t="s">
        <v>82</v>
      </c>
      <c r="R89" s="3" t="s">
        <v>20</v>
      </c>
      <c r="S89" s="3" t="s">
        <v>83</v>
      </c>
    </row>
  </sheetData>
  <mergeCells count="3">
    <mergeCell ref="A2:A32"/>
    <mergeCell ref="A33:A64"/>
    <mergeCell ref="A65:A89"/>
  </mergeCells>
  <phoneticPr fontId="1" type="noConversion"/>
  <pageMargins left="0.7" right="0.7" top="0.75" bottom="0.75" header="0.3" footer="0.3"/>
  <pageSetup paperSize="9" orientation="portrait" horizontalDpi="300" verticalDpi="0" copies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R25"/>
  <sheetViews>
    <sheetView topLeftCell="C1" workbookViewId="0">
      <selection sqref="A1:R25"/>
    </sheetView>
  </sheetViews>
  <sheetFormatPr defaultRowHeight="13.5"/>
  <sheetData>
    <row r="1" spans="1:18">
      <c r="A1" s="3" t="s">
        <v>18</v>
      </c>
      <c r="B1" s="3">
        <v>1386</v>
      </c>
      <c r="C1" s="3">
        <v>0</v>
      </c>
      <c r="D1" s="3">
        <v>0</v>
      </c>
      <c r="E1" s="3">
        <v>0</v>
      </c>
      <c r="F1" s="3">
        <v>22</v>
      </c>
      <c r="G1" s="3">
        <v>9</v>
      </c>
      <c r="H1" s="3">
        <v>16</v>
      </c>
      <c r="I1" s="3">
        <v>0</v>
      </c>
      <c r="J1" s="3">
        <v>0</v>
      </c>
      <c r="K1" s="3">
        <v>0</v>
      </c>
      <c r="L1" s="3">
        <v>0.58637099999999998</v>
      </c>
      <c r="M1" s="3">
        <v>0.23472899999999999</v>
      </c>
      <c r="N1" s="3">
        <v>0.41173300000000002</v>
      </c>
      <c r="O1" s="3" t="e">
        <f t="shared" ref="O1:O25" si="0">(L1+M1+N1)/(I1+J1+K1)</f>
        <v>#DIV/0!</v>
      </c>
      <c r="P1" s="3" t="s">
        <v>19</v>
      </c>
      <c r="Q1" s="3" t="s">
        <v>20</v>
      </c>
      <c r="R1" s="3" t="s">
        <v>21</v>
      </c>
    </row>
    <row r="2" spans="1:18">
      <c r="A2" s="3" t="s">
        <v>22</v>
      </c>
      <c r="B2" s="3">
        <v>411</v>
      </c>
      <c r="C2" s="3">
        <v>0</v>
      </c>
      <c r="D2" s="3">
        <v>0</v>
      </c>
      <c r="E2" s="3">
        <v>0</v>
      </c>
      <c r="F2" s="3">
        <v>19</v>
      </c>
      <c r="G2" s="3">
        <v>14</v>
      </c>
      <c r="H2" s="3">
        <v>14</v>
      </c>
      <c r="I2" s="3">
        <v>0</v>
      </c>
      <c r="J2" s="3">
        <v>0</v>
      </c>
      <c r="K2" s="3">
        <v>0</v>
      </c>
      <c r="L2" s="3">
        <v>1.7077500000000001</v>
      </c>
      <c r="M2" s="3">
        <v>1.23133</v>
      </c>
      <c r="N2" s="3">
        <v>1.2149099999999999</v>
      </c>
      <c r="O2" s="3" t="e">
        <f t="shared" si="0"/>
        <v>#DIV/0!</v>
      </c>
      <c r="P2" s="3" t="s">
        <v>23</v>
      </c>
      <c r="Q2" s="3" t="s">
        <v>20</v>
      </c>
      <c r="R2" s="3" t="s">
        <v>24</v>
      </c>
    </row>
    <row r="3" spans="1:18">
      <c r="A3" s="3" t="s">
        <v>25</v>
      </c>
      <c r="B3" s="3">
        <v>429</v>
      </c>
      <c r="C3" s="3">
        <v>0</v>
      </c>
      <c r="D3" s="3">
        <v>0</v>
      </c>
      <c r="E3" s="3">
        <v>0</v>
      </c>
      <c r="F3" s="3">
        <v>11</v>
      </c>
      <c r="G3" s="3">
        <v>8</v>
      </c>
      <c r="H3" s="3">
        <v>6</v>
      </c>
      <c r="I3" s="3">
        <v>0</v>
      </c>
      <c r="J3" s="3">
        <v>0</v>
      </c>
      <c r="K3" s="3">
        <v>0</v>
      </c>
      <c r="L3" s="3">
        <v>0.94721500000000003</v>
      </c>
      <c r="M3" s="3">
        <v>0.674095</v>
      </c>
      <c r="N3" s="3">
        <v>0.49883</v>
      </c>
      <c r="O3" s="3" t="e">
        <f t="shared" si="0"/>
        <v>#DIV/0!</v>
      </c>
      <c r="P3" s="3" t="s">
        <v>26</v>
      </c>
      <c r="Q3" s="3" t="s">
        <v>20</v>
      </c>
      <c r="R3" s="3" t="s">
        <v>27</v>
      </c>
    </row>
    <row r="4" spans="1:18">
      <c r="A4" s="3" t="s">
        <v>28</v>
      </c>
      <c r="B4" s="3">
        <v>1182</v>
      </c>
      <c r="C4" s="3">
        <v>0</v>
      </c>
      <c r="D4" s="3">
        <v>3</v>
      </c>
      <c r="E4" s="3">
        <v>2</v>
      </c>
      <c r="F4" s="3">
        <v>615</v>
      </c>
      <c r="G4" s="3">
        <v>687</v>
      </c>
      <c r="H4" s="3">
        <v>914</v>
      </c>
      <c r="I4" s="3">
        <v>0</v>
      </c>
      <c r="J4" s="3">
        <v>9.06753E-2</v>
      </c>
      <c r="K4" s="3">
        <v>6.17978E-2</v>
      </c>
      <c r="L4" s="3">
        <v>19.220800000000001</v>
      </c>
      <c r="M4" s="3">
        <v>21.010100000000001</v>
      </c>
      <c r="N4" s="3">
        <v>27.579599999999999</v>
      </c>
      <c r="O4" s="3">
        <f t="shared" si="0"/>
        <v>444.73746516598669</v>
      </c>
      <c r="P4" s="3" t="s">
        <v>29</v>
      </c>
      <c r="Q4" s="3" t="s">
        <v>30</v>
      </c>
      <c r="R4" s="3" t="s">
        <v>31</v>
      </c>
    </row>
    <row r="5" spans="1:18">
      <c r="A5" s="3" t="s">
        <v>32</v>
      </c>
      <c r="B5" s="3">
        <v>1709</v>
      </c>
      <c r="C5" s="3">
        <v>3</v>
      </c>
      <c r="D5" s="3">
        <v>1</v>
      </c>
      <c r="E5" s="3">
        <v>0</v>
      </c>
      <c r="F5" s="3">
        <v>289</v>
      </c>
      <c r="G5" s="3">
        <v>288</v>
      </c>
      <c r="H5" s="3">
        <v>453</v>
      </c>
      <c r="I5" s="3">
        <v>6.3667299999999996E-2</v>
      </c>
      <c r="J5" s="3">
        <v>2.0904699999999998E-2</v>
      </c>
      <c r="K5" s="3">
        <v>0</v>
      </c>
      <c r="L5" s="3">
        <v>6.2469599999999996</v>
      </c>
      <c r="M5" s="3">
        <v>6.0917000000000003</v>
      </c>
      <c r="N5" s="3">
        <v>9.4539799999999996</v>
      </c>
      <c r="O5" s="3">
        <f t="shared" si="0"/>
        <v>257.68150215201251</v>
      </c>
      <c r="P5" s="3" t="s">
        <v>33</v>
      </c>
      <c r="Q5" s="3" t="s">
        <v>20</v>
      </c>
      <c r="R5" s="3" t="s">
        <v>273</v>
      </c>
    </row>
    <row r="6" spans="1:18">
      <c r="A6" s="3" t="s">
        <v>34</v>
      </c>
      <c r="B6" s="3">
        <v>2472</v>
      </c>
      <c r="C6" s="3">
        <v>1</v>
      </c>
      <c r="D6" s="3">
        <v>1</v>
      </c>
      <c r="E6" s="3">
        <v>1</v>
      </c>
      <c r="F6" s="3">
        <v>139</v>
      </c>
      <c r="G6" s="3">
        <v>228</v>
      </c>
      <c r="H6" s="3">
        <v>255</v>
      </c>
      <c r="I6" s="3">
        <v>1.4671999999999999E-2</v>
      </c>
      <c r="J6" s="3">
        <v>1.44523E-2</v>
      </c>
      <c r="K6" s="3">
        <v>1.4774499999999999E-2</v>
      </c>
      <c r="L6" s="3">
        <v>2.07721</v>
      </c>
      <c r="M6" s="3">
        <v>3.3340700000000001</v>
      </c>
      <c r="N6" s="3">
        <v>3.6791700000000001</v>
      </c>
      <c r="O6" s="3">
        <f t="shared" si="0"/>
        <v>207.07741441679499</v>
      </c>
      <c r="P6" s="3" t="s">
        <v>35</v>
      </c>
      <c r="Q6" s="3" t="s">
        <v>20</v>
      </c>
      <c r="R6" s="3" t="s">
        <v>36</v>
      </c>
    </row>
    <row r="7" spans="1:18">
      <c r="A7" s="3" t="s">
        <v>37</v>
      </c>
      <c r="B7" s="3">
        <v>549</v>
      </c>
      <c r="C7" s="3">
        <v>1</v>
      </c>
      <c r="D7" s="3">
        <v>0</v>
      </c>
      <c r="E7" s="3">
        <v>0</v>
      </c>
      <c r="F7" s="3">
        <v>44</v>
      </c>
      <c r="G7" s="3">
        <v>46</v>
      </c>
      <c r="H7" s="3">
        <v>65</v>
      </c>
      <c r="I7" s="3">
        <v>6.6064100000000001E-2</v>
      </c>
      <c r="J7" s="3">
        <v>0</v>
      </c>
      <c r="K7" s="3">
        <v>0</v>
      </c>
      <c r="L7" s="3">
        <v>2.96069</v>
      </c>
      <c r="M7" s="3">
        <v>3.0288200000000001</v>
      </c>
      <c r="N7" s="3">
        <v>4.2227899999999998</v>
      </c>
      <c r="O7" s="3">
        <f t="shared" si="0"/>
        <v>154.58168657409999</v>
      </c>
      <c r="P7" s="3" t="s">
        <v>38</v>
      </c>
      <c r="Q7" s="3" t="s">
        <v>20</v>
      </c>
      <c r="R7" s="3" t="s">
        <v>39</v>
      </c>
    </row>
    <row r="8" spans="1:18">
      <c r="A8" s="3" t="s">
        <v>40</v>
      </c>
      <c r="B8" s="3">
        <v>1559</v>
      </c>
      <c r="C8" s="3">
        <v>29</v>
      </c>
      <c r="D8" s="3">
        <v>4</v>
      </c>
      <c r="E8" s="3">
        <v>10</v>
      </c>
      <c r="F8" s="3">
        <v>1794</v>
      </c>
      <c r="G8" s="3">
        <v>2002</v>
      </c>
      <c r="H8" s="3">
        <v>2473</v>
      </c>
      <c r="I8" s="3">
        <v>0.67466700000000002</v>
      </c>
      <c r="J8" s="3">
        <v>9.1664099999999998E-2</v>
      </c>
      <c r="K8" s="3">
        <v>0.23426900000000001</v>
      </c>
      <c r="L8" s="3">
        <v>42.509799999999998</v>
      </c>
      <c r="M8" s="3">
        <v>46.420099999999998</v>
      </c>
      <c r="N8" s="3">
        <v>56.576599999999999</v>
      </c>
      <c r="O8" s="3">
        <f t="shared" si="0"/>
        <v>145.41923391772599</v>
      </c>
      <c r="P8" s="3" t="s">
        <v>41</v>
      </c>
      <c r="Q8" s="3" t="s">
        <v>20</v>
      </c>
      <c r="R8" s="3" t="s">
        <v>42</v>
      </c>
    </row>
    <row r="9" spans="1:18">
      <c r="A9" s="3" t="s">
        <v>43</v>
      </c>
      <c r="B9" s="3">
        <v>1536</v>
      </c>
      <c r="C9" s="3">
        <v>10</v>
      </c>
      <c r="D9" s="3">
        <v>10</v>
      </c>
      <c r="E9" s="3">
        <v>15</v>
      </c>
      <c r="F9" s="3">
        <v>153</v>
      </c>
      <c r="G9" s="3">
        <v>137</v>
      </c>
      <c r="H9" s="3">
        <v>135</v>
      </c>
      <c r="I9" s="3">
        <v>0.236127</v>
      </c>
      <c r="J9" s="3">
        <v>0.23259199999999999</v>
      </c>
      <c r="K9" s="3">
        <v>0.35666500000000001</v>
      </c>
      <c r="L9" s="3">
        <v>3.67971</v>
      </c>
      <c r="M9" s="3">
        <v>3.22417</v>
      </c>
      <c r="N9" s="3">
        <v>3.1347399999999999</v>
      </c>
      <c r="O9" s="3">
        <f t="shared" si="0"/>
        <v>12.162363215182266</v>
      </c>
      <c r="P9" s="3" t="s">
        <v>44</v>
      </c>
      <c r="Q9" s="3" t="s">
        <v>30</v>
      </c>
      <c r="R9" s="3" t="s">
        <v>45</v>
      </c>
    </row>
    <row r="10" spans="1:18">
      <c r="A10" s="3" t="s">
        <v>282</v>
      </c>
      <c r="B10" s="3">
        <v>2342</v>
      </c>
      <c r="C10" s="3">
        <v>319</v>
      </c>
      <c r="D10" s="3">
        <v>441</v>
      </c>
      <c r="E10" s="3">
        <v>313</v>
      </c>
      <c r="F10" s="3">
        <v>2966</v>
      </c>
      <c r="G10" s="3">
        <v>3984</v>
      </c>
      <c r="H10" s="3">
        <v>3385</v>
      </c>
      <c r="I10" s="3">
        <v>4.9401599999999997</v>
      </c>
      <c r="J10" s="3">
        <v>6.7272400000000001</v>
      </c>
      <c r="K10" s="3">
        <v>4.8811</v>
      </c>
      <c r="L10" s="3">
        <v>46.783999999999999</v>
      </c>
      <c r="M10" s="3">
        <v>61.4923</v>
      </c>
      <c r="N10" s="3">
        <v>51.550199999999997</v>
      </c>
      <c r="O10" s="3">
        <f t="shared" si="0"/>
        <v>9.6580656857116942</v>
      </c>
      <c r="P10" s="3" t="s">
        <v>278</v>
      </c>
      <c r="Q10" s="3" t="s">
        <v>20</v>
      </c>
      <c r="R10" s="3" t="s">
        <v>279</v>
      </c>
    </row>
    <row r="11" spans="1:18">
      <c r="A11" s="3" t="s">
        <v>46</v>
      </c>
      <c r="B11" s="3">
        <v>1400</v>
      </c>
      <c r="C11" s="3">
        <v>41</v>
      </c>
      <c r="D11" s="3">
        <v>296</v>
      </c>
      <c r="E11" s="3">
        <v>26</v>
      </c>
      <c r="F11" s="3">
        <v>725</v>
      </c>
      <c r="G11" s="3">
        <v>609</v>
      </c>
      <c r="H11" s="3">
        <v>900</v>
      </c>
      <c r="I11" s="3">
        <v>1.0621700000000001</v>
      </c>
      <c r="J11" s="3">
        <v>7.5535100000000002</v>
      </c>
      <c r="K11" s="3">
        <v>0.67827499999999996</v>
      </c>
      <c r="L11" s="3">
        <v>19.130400000000002</v>
      </c>
      <c r="M11" s="3">
        <v>15.724500000000001</v>
      </c>
      <c r="N11" s="3">
        <v>22.9284</v>
      </c>
      <c r="O11" s="3">
        <f t="shared" si="0"/>
        <v>6.2172993090670223</v>
      </c>
      <c r="P11" s="3" t="s">
        <v>47</v>
      </c>
      <c r="Q11" s="3" t="s">
        <v>20</v>
      </c>
      <c r="R11" s="3" t="s">
        <v>48</v>
      </c>
    </row>
    <row r="12" spans="1:18">
      <c r="A12" s="3" t="s">
        <v>49</v>
      </c>
      <c r="B12" s="3">
        <v>1586</v>
      </c>
      <c r="C12" s="3">
        <v>160</v>
      </c>
      <c r="D12" s="3">
        <v>229</v>
      </c>
      <c r="E12" s="3">
        <v>188</v>
      </c>
      <c r="F12" s="3">
        <v>962</v>
      </c>
      <c r="G12" s="3">
        <v>1059</v>
      </c>
      <c r="H12" s="3">
        <v>1160</v>
      </c>
      <c r="I12" s="3">
        <v>3.6589299999999998</v>
      </c>
      <c r="J12" s="3">
        <v>5.1584300000000001</v>
      </c>
      <c r="K12" s="3">
        <v>4.3292700000000002</v>
      </c>
      <c r="L12" s="3">
        <v>22.4071</v>
      </c>
      <c r="M12" s="3">
        <v>24.136900000000001</v>
      </c>
      <c r="N12" s="3">
        <v>26.086400000000001</v>
      </c>
      <c r="O12" s="3">
        <f t="shared" si="0"/>
        <v>5.5246401549294371</v>
      </c>
      <c r="P12" s="3" t="s">
        <v>50</v>
      </c>
      <c r="Q12" s="3" t="s">
        <v>30</v>
      </c>
      <c r="R12" s="3" t="s">
        <v>31</v>
      </c>
    </row>
    <row r="13" spans="1:18">
      <c r="A13" s="3" t="s">
        <v>51</v>
      </c>
      <c r="B13" s="3">
        <v>1454</v>
      </c>
      <c r="C13" s="3">
        <v>841</v>
      </c>
      <c r="D13" s="3">
        <v>772</v>
      </c>
      <c r="E13" s="3">
        <v>1067</v>
      </c>
      <c r="F13" s="3">
        <v>3741</v>
      </c>
      <c r="G13" s="3">
        <v>3367</v>
      </c>
      <c r="H13" s="3">
        <v>2627</v>
      </c>
      <c r="I13" s="3">
        <v>20.978200000000001</v>
      </c>
      <c r="J13" s="3">
        <v>18.968699999999998</v>
      </c>
      <c r="K13" s="3">
        <v>26.801600000000001</v>
      </c>
      <c r="L13" s="3">
        <v>95.046599999999998</v>
      </c>
      <c r="M13" s="3">
        <v>83.707999999999998</v>
      </c>
      <c r="N13" s="3">
        <v>64.439800000000005</v>
      </c>
      <c r="O13" s="3">
        <f t="shared" si="0"/>
        <v>3.6434436728915247</v>
      </c>
      <c r="P13" s="3" t="s">
        <v>52</v>
      </c>
      <c r="Q13" s="3" t="s">
        <v>20</v>
      </c>
      <c r="R13" s="3" t="s">
        <v>53</v>
      </c>
    </row>
    <row r="14" spans="1:18">
      <c r="A14" s="3" t="s">
        <v>54</v>
      </c>
      <c r="B14" s="3">
        <v>1199</v>
      </c>
      <c r="C14" s="3">
        <v>14</v>
      </c>
      <c r="D14" s="3">
        <v>28</v>
      </c>
      <c r="E14" s="3">
        <v>25</v>
      </c>
      <c r="F14" s="3">
        <v>72</v>
      </c>
      <c r="G14" s="3">
        <v>61</v>
      </c>
      <c r="H14" s="3">
        <v>107</v>
      </c>
      <c r="I14" s="3">
        <v>0.42349300000000001</v>
      </c>
      <c r="J14" s="3">
        <v>0.83430300000000002</v>
      </c>
      <c r="K14" s="3">
        <v>0.76151899999999995</v>
      </c>
      <c r="L14" s="3">
        <v>2.2183299999999999</v>
      </c>
      <c r="M14" s="3">
        <v>1.83907</v>
      </c>
      <c r="N14" s="3">
        <v>3.1829000000000001</v>
      </c>
      <c r="O14" s="3">
        <f t="shared" si="0"/>
        <v>3.5855228134293067</v>
      </c>
      <c r="P14" s="3" t="s">
        <v>55</v>
      </c>
      <c r="Q14" s="3" t="s">
        <v>20</v>
      </c>
      <c r="R14" s="3" t="s">
        <v>56</v>
      </c>
    </row>
    <row r="15" spans="1:18">
      <c r="A15" s="3" t="s">
        <v>57</v>
      </c>
      <c r="B15" s="3">
        <v>1033</v>
      </c>
      <c r="C15" s="3">
        <v>102</v>
      </c>
      <c r="D15" s="3">
        <v>169</v>
      </c>
      <c r="E15" s="3">
        <v>195</v>
      </c>
      <c r="F15" s="3">
        <v>639</v>
      </c>
      <c r="G15" s="3">
        <v>422</v>
      </c>
      <c r="H15" s="3">
        <v>574</v>
      </c>
      <c r="I15" s="3">
        <v>3.58127</v>
      </c>
      <c r="J15" s="3">
        <v>5.84483</v>
      </c>
      <c r="K15" s="3">
        <v>6.8943700000000003</v>
      </c>
      <c r="L15" s="3">
        <v>22.851400000000002</v>
      </c>
      <c r="M15" s="3">
        <v>14.767300000000001</v>
      </c>
      <c r="N15" s="3">
        <v>19.8185</v>
      </c>
      <c r="O15" s="3">
        <f t="shared" si="0"/>
        <v>3.5193349211144045</v>
      </c>
      <c r="P15" s="3" t="s">
        <v>58</v>
      </c>
      <c r="Q15" s="3" t="s">
        <v>30</v>
      </c>
      <c r="R15" s="3" t="s">
        <v>59</v>
      </c>
    </row>
    <row r="16" spans="1:18">
      <c r="A16" s="3" t="s">
        <v>283</v>
      </c>
      <c r="B16" s="3">
        <v>790</v>
      </c>
      <c r="C16" s="3">
        <v>6418</v>
      </c>
      <c r="D16" s="3">
        <v>11726</v>
      </c>
      <c r="E16" s="3">
        <v>7776</v>
      </c>
      <c r="F16" s="3">
        <v>21851</v>
      </c>
      <c r="G16" s="3">
        <v>21712</v>
      </c>
      <c r="H16" s="3">
        <v>23810</v>
      </c>
      <c r="I16" s="3">
        <v>294.65300000000002</v>
      </c>
      <c r="J16" s="3">
        <v>530.28300000000002</v>
      </c>
      <c r="K16" s="3">
        <v>359.49200000000002</v>
      </c>
      <c r="L16" s="3">
        <v>1021.78</v>
      </c>
      <c r="M16" s="3">
        <v>993.48400000000004</v>
      </c>
      <c r="N16" s="3">
        <v>1074.96</v>
      </c>
      <c r="O16" s="3">
        <f t="shared" si="0"/>
        <v>2.6090433525718741</v>
      </c>
      <c r="P16" s="3" t="s">
        <v>280</v>
      </c>
      <c r="Q16" s="3" t="s">
        <v>30</v>
      </c>
      <c r="R16" s="3" t="s">
        <v>281</v>
      </c>
    </row>
    <row r="17" spans="1:18">
      <c r="A17" s="3" t="s">
        <v>60</v>
      </c>
      <c r="B17" s="3">
        <v>965</v>
      </c>
      <c r="C17" s="3">
        <v>1887</v>
      </c>
      <c r="D17" s="3">
        <v>2110</v>
      </c>
      <c r="E17" s="3">
        <v>1870</v>
      </c>
      <c r="F17" s="3">
        <v>3199</v>
      </c>
      <c r="G17" s="3">
        <v>5759</v>
      </c>
      <c r="H17" s="3">
        <v>3675</v>
      </c>
      <c r="I17" s="3">
        <v>70.922200000000004</v>
      </c>
      <c r="J17" s="3">
        <v>78.116100000000003</v>
      </c>
      <c r="K17" s="3">
        <v>70.774100000000004</v>
      </c>
      <c r="L17" s="3">
        <v>122.462</v>
      </c>
      <c r="M17" s="3">
        <v>215.72900000000001</v>
      </c>
      <c r="N17" s="3">
        <v>135.828</v>
      </c>
      <c r="O17" s="3">
        <f t="shared" si="0"/>
        <v>2.1564706995601703</v>
      </c>
      <c r="P17" s="3" t="s">
        <v>61</v>
      </c>
      <c r="Q17" s="3" t="s">
        <v>30</v>
      </c>
      <c r="R17" s="3" t="s">
        <v>62</v>
      </c>
    </row>
    <row r="18" spans="1:18">
      <c r="A18" s="3" t="s">
        <v>63</v>
      </c>
      <c r="B18" s="3">
        <v>749</v>
      </c>
      <c r="C18" s="3">
        <v>497</v>
      </c>
      <c r="D18" s="3">
        <v>505</v>
      </c>
      <c r="E18" s="3">
        <v>514</v>
      </c>
      <c r="F18" s="3">
        <v>285</v>
      </c>
      <c r="G18" s="3">
        <v>346</v>
      </c>
      <c r="H18" s="3">
        <v>133</v>
      </c>
      <c r="I18" s="3">
        <v>24.066500000000001</v>
      </c>
      <c r="J18" s="3">
        <v>24.087700000000002</v>
      </c>
      <c r="K18" s="3">
        <v>25.063500000000001</v>
      </c>
      <c r="L18" s="3">
        <v>14.0565</v>
      </c>
      <c r="M18" s="3">
        <v>16.698699999999999</v>
      </c>
      <c r="N18" s="3">
        <v>6.3332800000000002</v>
      </c>
      <c r="O18" s="3">
        <f t="shared" si="0"/>
        <v>0.50655073841434506</v>
      </c>
      <c r="P18" s="3" t="s">
        <v>64</v>
      </c>
      <c r="Q18" s="3" t="s">
        <v>30</v>
      </c>
      <c r="R18" s="3" t="s">
        <v>65</v>
      </c>
    </row>
    <row r="19" spans="1:18">
      <c r="A19" s="3" t="s">
        <v>66</v>
      </c>
      <c r="B19" s="3">
        <v>1276</v>
      </c>
      <c r="C19" s="3">
        <v>1620</v>
      </c>
      <c r="D19" s="3">
        <v>1924</v>
      </c>
      <c r="E19" s="3">
        <v>2407</v>
      </c>
      <c r="F19" s="3">
        <v>1054</v>
      </c>
      <c r="G19" s="3">
        <v>505</v>
      </c>
      <c r="H19" s="3">
        <v>1124</v>
      </c>
      <c r="I19" s="3">
        <v>46.0471</v>
      </c>
      <c r="J19" s="3">
        <v>53.869100000000003</v>
      </c>
      <c r="K19" s="3">
        <v>68.8947</v>
      </c>
      <c r="L19" s="3">
        <v>30.514299999999999</v>
      </c>
      <c r="M19" s="3">
        <v>14.3064</v>
      </c>
      <c r="N19" s="3">
        <v>31.4177</v>
      </c>
      <c r="O19" s="3">
        <f t="shared" si="0"/>
        <v>0.45162012642548555</v>
      </c>
      <c r="P19" s="3" t="s">
        <v>67</v>
      </c>
      <c r="Q19" s="3" t="s">
        <v>30</v>
      </c>
      <c r="R19" s="3" t="s">
        <v>274</v>
      </c>
    </row>
    <row r="20" spans="1:18">
      <c r="A20" s="3" t="s">
        <v>68</v>
      </c>
      <c r="B20" s="3">
        <v>1146</v>
      </c>
      <c r="C20" s="3">
        <v>303</v>
      </c>
      <c r="D20" s="3">
        <v>344</v>
      </c>
      <c r="E20" s="3">
        <v>283</v>
      </c>
      <c r="F20" s="3">
        <v>157</v>
      </c>
      <c r="G20" s="3">
        <v>126</v>
      </c>
      <c r="H20" s="3">
        <v>115</v>
      </c>
      <c r="I20" s="3">
        <v>9.5894899999999996</v>
      </c>
      <c r="J20" s="3">
        <v>10.7241</v>
      </c>
      <c r="K20" s="3">
        <v>9.0190699999999993</v>
      </c>
      <c r="L20" s="3">
        <v>5.0609000000000002</v>
      </c>
      <c r="M20" s="3">
        <v>3.9744199999999998</v>
      </c>
      <c r="N20" s="3">
        <v>3.5790799999999998</v>
      </c>
      <c r="O20" s="3">
        <f t="shared" si="0"/>
        <v>0.43004623515221602</v>
      </c>
      <c r="P20" s="3" t="s">
        <v>69</v>
      </c>
      <c r="Q20" s="3" t="s">
        <v>30</v>
      </c>
      <c r="R20" s="3" t="s">
        <v>275</v>
      </c>
    </row>
    <row r="21" spans="1:18">
      <c r="A21" s="3" t="s">
        <v>70</v>
      </c>
      <c r="B21" s="3">
        <v>595</v>
      </c>
      <c r="C21" s="3">
        <v>1459</v>
      </c>
      <c r="D21" s="3">
        <v>1062</v>
      </c>
      <c r="E21" s="3">
        <v>948</v>
      </c>
      <c r="F21" s="3">
        <v>567</v>
      </c>
      <c r="G21" s="3">
        <v>472</v>
      </c>
      <c r="H21" s="3">
        <v>328</v>
      </c>
      <c r="I21" s="3">
        <v>88.935599999999994</v>
      </c>
      <c r="J21" s="3">
        <v>63.766500000000001</v>
      </c>
      <c r="K21" s="3">
        <v>58.190399999999997</v>
      </c>
      <c r="L21" s="3">
        <v>35.203000000000003</v>
      </c>
      <c r="M21" s="3">
        <v>28.675699999999999</v>
      </c>
      <c r="N21" s="3">
        <v>19.6614</v>
      </c>
      <c r="O21" s="3">
        <f t="shared" si="0"/>
        <v>0.39612646253422951</v>
      </c>
      <c r="P21" s="3" t="s">
        <v>71</v>
      </c>
      <c r="Q21" s="3" t="s">
        <v>20</v>
      </c>
      <c r="R21" s="3" t="s">
        <v>72</v>
      </c>
    </row>
    <row r="22" spans="1:18">
      <c r="A22" s="3" t="s">
        <v>73</v>
      </c>
      <c r="B22" s="3">
        <v>865</v>
      </c>
      <c r="C22" s="3">
        <v>1135</v>
      </c>
      <c r="D22" s="3">
        <v>907</v>
      </c>
      <c r="E22" s="3">
        <v>780</v>
      </c>
      <c r="F22" s="3">
        <v>398</v>
      </c>
      <c r="G22" s="3">
        <v>411</v>
      </c>
      <c r="H22" s="3">
        <v>257</v>
      </c>
      <c r="I22" s="3">
        <v>47.590200000000003</v>
      </c>
      <c r="J22" s="3">
        <v>37.460700000000003</v>
      </c>
      <c r="K22" s="3">
        <v>32.933599999999998</v>
      </c>
      <c r="L22" s="3">
        <v>16.997299999999999</v>
      </c>
      <c r="M22" s="3">
        <v>17.175699999999999</v>
      </c>
      <c r="N22" s="3">
        <v>10.5968</v>
      </c>
      <c r="O22" s="3">
        <f t="shared" si="0"/>
        <v>0.37945492840161205</v>
      </c>
      <c r="P22" s="3" t="s">
        <v>74</v>
      </c>
      <c r="Q22" s="3" t="s">
        <v>30</v>
      </c>
      <c r="R22" s="3" t="s">
        <v>75</v>
      </c>
    </row>
    <row r="23" spans="1:18">
      <c r="A23" s="3" t="s">
        <v>76</v>
      </c>
      <c r="B23" s="3">
        <v>3237</v>
      </c>
      <c r="C23" s="3">
        <v>4574</v>
      </c>
      <c r="D23" s="3">
        <v>3495</v>
      </c>
      <c r="E23" s="3">
        <v>3789</v>
      </c>
      <c r="F23" s="3">
        <v>1257</v>
      </c>
      <c r="G23" s="3">
        <v>1748</v>
      </c>
      <c r="H23" s="3">
        <v>1431</v>
      </c>
      <c r="I23" s="3">
        <v>51.249699999999997</v>
      </c>
      <c r="J23" s="3">
        <v>38.573599999999999</v>
      </c>
      <c r="K23" s="3">
        <v>42.750599999999999</v>
      </c>
      <c r="L23" s="3">
        <v>14.3452</v>
      </c>
      <c r="M23" s="3">
        <v>19.520299999999999</v>
      </c>
      <c r="N23" s="3">
        <v>15.767200000000001</v>
      </c>
      <c r="O23" s="3">
        <f t="shared" si="0"/>
        <v>0.37437761127944497</v>
      </c>
      <c r="P23" s="3" t="s">
        <v>77</v>
      </c>
      <c r="Q23" s="3" t="s">
        <v>30</v>
      </c>
      <c r="R23" s="3" t="s">
        <v>78</v>
      </c>
    </row>
    <row r="24" spans="1:18">
      <c r="A24" s="3" t="s">
        <v>79</v>
      </c>
      <c r="B24" s="3">
        <v>841</v>
      </c>
      <c r="C24" s="3">
        <v>980</v>
      </c>
      <c r="D24" s="3">
        <v>1454</v>
      </c>
      <c r="E24" s="3">
        <v>1179</v>
      </c>
      <c r="F24" s="3">
        <v>378</v>
      </c>
      <c r="G24" s="3">
        <v>402</v>
      </c>
      <c r="H24" s="3">
        <v>308</v>
      </c>
      <c r="I24" s="3">
        <v>42.2637</v>
      </c>
      <c r="J24" s="3">
        <v>61.766599999999997</v>
      </c>
      <c r="K24" s="3">
        <v>51.200899999999997</v>
      </c>
      <c r="L24" s="3">
        <v>16.603899999999999</v>
      </c>
      <c r="M24" s="3">
        <v>17.279</v>
      </c>
      <c r="N24" s="3">
        <v>13.062099999999999</v>
      </c>
      <c r="O24" s="3">
        <f t="shared" si="0"/>
        <v>0.30241987435515538</v>
      </c>
      <c r="P24" s="3" t="s">
        <v>80</v>
      </c>
      <c r="Q24" s="3" t="s">
        <v>30</v>
      </c>
      <c r="R24" s="3" t="s">
        <v>276</v>
      </c>
    </row>
    <row r="25" spans="1:18">
      <c r="A25" s="3" t="s">
        <v>81</v>
      </c>
      <c r="B25" s="3">
        <v>1267</v>
      </c>
      <c r="C25" s="3">
        <v>92</v>
      </c>
      <c r="D25" s="3">
        <v>274</v>
      </c>
      <c r="E25" s="3">
        <v>156</v>
      </c>
      <c r="F25" s="3">
        <v>17</v>
      </c>
      <c r="G25" s="3">
        <v>58</v>
      </c>
      <c r="H25" s="3">
        <v>15</v>
      </c>
      <c r="I25" s="3">
        <v>2.6335899999999999</v>
      </c>
      <c r="J25" s="3">
        <v>7.7260799999999996</v>
      </c>
      <c r="K25" s="3">
        <v>4.4968500000000002</v>
      </c>
      <c r="L25" s="3">
        <v>0.49566199999999999</v>
      </c>
      <c r="M25" s="3">
        <v>1.6547799999999999</v>
      </c>
      <c r="N25" s="3">
        <v>0.42225299999999999</v>
      </c>
      <c r="O25" s="3">
        <f t="shared" si="0"/>
        <v>0.17316942325659038</v>
      </c>
      <c r="P25" s="3" t="s">
        <v>82</v>
      </c>
      <c r="Q25" s="3" t="s">
        <v>20</v>
      </c>
      <c r="R25" s="3" t="s">
        <v>83</v>
      </c>
    </row>
  </sheetData>
  <sortState ref="A1:R25">
    <sortCondition descending="1" ref="O1"/>
  </sortState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a52ae8b-2b36-4137-9bde-d98e18ca3240">Data Sheet</DocumentType>
    <FileFormat xmlns="fa52ae8b-2b36-4137-9bde-d98e18ca3240">XLSX</FileFormat>
    <IsDeleted xmlns="fa52ae8b-2b36-4137-9bde-d98e18ca3240">false</IsDeleted>
    <DocumentId xmlns="fa52ae8b-2b36-4137-9bde-d98e18ca3240">Data Sheet 3.XLSX</DocumentId>
    <TitleName xmlns="fa52ae8b-2b36-4137-9bde-d98e18ca3240">Data Sheet 3.XLSX</TitleName>
    <StageName xmlns="fa52ae8b-2b36-4137-9bde-d98e18ca3240" xsi:nil="true"/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BD1FCCC2-27AA-45C7-8B9B-F496D5F273A6}"/>
</file>

<file path=customXml/itemProps2.xml><?xml version="1.0" encoding="utf-8"?>
<ds:datastoreItem xmlns:ds="http://schemas.openxmlformats.org/officeDocument/2006/customXml" ds:itemID="{DCFDBF7D-5442-4159-950A-6643D9BCB6F1}"/>
</file>

<file path=customXml/itemProps3.xml><?xml version="1.0" encoding="utf-8"?>
<ds:datastoreItem xmlns:ds="http://schemas.openxmlformats.org/officeDocument/2006/customXml" ds:itemID="{8281DDC9-98DD-4164-BD2A-F4807733B12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2</vt:lpstr>
      <vt:lpstr>Sheet1</vt:lpstr>
    </vt:vector>
  </TitlesOfParts>
  <Company>微软中国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le</dc:creator>
  <cp:lastModifiedBy>微软用户</cp:lastModifiedBy>
  <dcterms:created xsi:type="dcterms:W3CDTF">2017-04-14T08:41:18Z</dcterms:created>
  <dcterms:modified xsi:type="dcterms:W3CDTF">2017-10-16T06:01:56Z</dcterms:modified>
</cp:coreProperties>
</file>